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650" yWindow="1290" windowWidth="20955" windowHeight="9720"/>
  </bookViews>
  <sheets>
    <sheet name="Quantification" sheetId="2" r:id="rId1"/>
  </sheets>
  <calcPr calcId="145621"/>
</workbook>
</file>

<file path=xl/calcChain.xml><?xml version="1.0" encoding="utf-8"?>
<calcChain xmlns="http://schemas.openxmlformats.org/spreadsheetml/2006/main">
  <c r="L599" i="2" l="1"/>
  <c r="L598" i="2"/>
  <c r="L597" i="2"/>
  <c r="L596" i="2"/>
  <c r="L595" i="2"/>
  <c r="L594" i="2"/>
  <c r="L593" i="2"/>
  <c r="L592" i="2"/>
  <c r="L590" i="2"/>
  <c r="L591" i="2"/>
  <c r="L589" i="2"/>
  <c r="L587" i="2"/>
  <c r="L588" i="2"/>
  <c r="L586" i="2"/>
  <c r="L585" i="2"/>
  <c r="L584" i="2"/>
  <c r="L583" i="2"/>
  <c r="L582" i="2"/>
  <c r="L581" i="2"/>
  <c r="L580" i="2"/>
  <c r="L579" i="2"/>
  <c r="L578" i="2"/>
  <c r="L576" i="2"/>
  <c r="L577" i="2"/>
  <c r="L574" i="2"/>
  <c r="L572" i="2"/>
  <c r="L575" i="2"/>
  <c r="L573" i="2"/>
  <c r="L569" i="2"/>
  <c r="L570" i="2"/>
  <c r="L571" i="2"/>
  <c r="L567" i="2"/>
  <c r="L568" i="2"/>
  <c r="L564" i="2"/>
  <c r="L566" i="2"/>
  <c r="L565" i="2"/>
  <c r="L562" i="2"/>
  <c r="L563" i="2"/>
  <c r="L560" i="2"/>
  <c r="L559" i="2"/>
  <c r="L561" i="2"/>
  <c r="L557" i="2"/>
  <c r="L556" i="2"/>
  <c r="L558" i="2"/>
  <c r="L555" i="2"/>
  <c r="L554" i="2"/>
  <c r="L552" i="2"/>
  <c r="L553" i="2"/>
  <c r="L550" i="2"/>
  <c r="L551" i="2"/>
  <c r="L549" i="2"/>
  <c r="L543" i="2"/>
  <c r="L548" i="2"/>
  <c r="L542" i="2"/>
  <c r="L541" i="2"/>
  <c r="L547" i="2"/>
  <c r="L546" i="2"/>
  <c r="L544" i="2"/>
  <c r="L545" i="2"/>
  <c r="L540" i="2"/>
  <c r="L534" i="2"/>
  <c r="L539" i="2"/>
  <c r="L537" i="2"/>
  <c r="L538" i="2"/>
  <c r="L535" i="2"/>
  <c r="L530" i="2"/>
  <c r="L528" i="2"/>
  <c r="L532" i="2"/>
  <c r="L536" i="2"/>
  <c r="L529" i="2"/>
  <c r="L531" i="2"/>
  <c r="L533" i="2"/>
  <c r="L525" i="2"/>
  <c r="L527" i="2"/>
  <c r="L526" i="2"/>
  <c r="L523" i="2"/>
  <c r="L521" i="2"/>
  <c r="L524" i="2"/>
  <c r="L522" i="2"/>
  <c r="L518" i="2"/>
  <c r="L519" i="2"/>
  <c r="L514" i="2"/>
  <c r="L520" i="2"/>
  <c r="L516" i="2"/>
  <c r="L513" i="2"/>
  <c r="L517" i="2"/>
  <c r="L515" i="2"/>
  <c r="L512" i="2"/>
  <c r="L509" i="2"/>
  <c r="L511" i="2"/>
  <c r="L510" i="2"/>
  <c r="L508" i="2"/>
  <c r="L507" i="2"/>
  <c r="L506" i="2"/>
  <c r="L504" i="2"/>
  <c r="L505" i="2"/>
  <c r="L502" i="2"/>
  <c r="L503" i="2"/>
  <c r="L496" i="2"/>
  <c r="L499" i="2"/>
  <c r="L501" i="2"/>
  <c r="L500" i="2"/>
  <c r="L495" i="2"/>
  <c r="L498" i="2"/>
  <c r="L497" i="2"/>
  <c r="L493" i="2"/>
  <c r="L492" i="2"/>
  <c r="L490" i="2"/>
  <c r="L494" i="2"/>
  <c r="L489" i="2"/>
  <c r="L488" i="2"/>
  <c r="L491" i="2"/>
  <c r="L487" i="2"/>
  <c r="L486" i="2"/>
  <c r="L483" i="2"/>
  <c r="L484" i="2"/>
  <c r="L485" i="2"/>
  <c r="L476" i="2"/>
  <c r="L482" i="2"/>
  <c r="L480" i="2"/>
  <c r="L481" i="2"/>
  <c r="L477" i="2"/>
  <c r="L478" i="2"/>
  <c r="L479" i="2"/>
  <c r="L474" i="2"/>
  <c r="L475" i="2"/>
  <c r="L473" i="2"/>
  <c r="L465" i="2"/>
  <c r="L468" i="2"/>
  <c r="L469" i="2"/>
  <c r="L467" i="2"/>
  <c r="L460" i="2"/>
  <c r="L463" i="2"/>
  <c r="L462" i="2"/>
  <c r="L464" i="2"/>
  <c r="L472" i="2"/>
  <c r="L461" i="2"/>
  <c r="L470" i="2"/>
  <c r="L466" i="2"/>
  <c r="L459" i="2"/>
  <c r="L458" i="2"/>
  <c r="L456" i="2"/>
  <c r="L457" i="2"/>
  <c r="L471" i="2"/>
  <c r="L451" i="2"/>
  <c r="L452" i="2"/>
  <c r="L453" i="2"/>
  <c r="L450" i="2"/>
  <c r="L454" i="2"/>
  <c r="L444" i="2"/>
  <c r="L448" i="2"/>
  <c r="L447" i="2"/>
  <c r="L446" i="2"/>
  <c r="L455" i="2"/>
  <c r="L440" i="2"/>
  <c r="L449" i="2"/>
  <c r="L442" i="2"/>
  <c r="L435" i="2"/>
  <c r="L439" i="2"/>
  <c r="L445" i="2"/>
  <c r="L441" i="2"/>
  <c r="L443" i="2"/>
  <c r="L434" i="2"/>
  <c r="L437" i="2"/>
  <c r="L436" i="2"/>
  <c r="L432" i="2"/>
  <c r="L438" i="2"/>
  <c r="L433" i="2"/>
  <c r="L431" i="2"/>
  <c r="L428" i="2"/>
  <c r="L422" i="2"/>
  <c r="L424" i="2"/>
  <c r="L423" i="2"/>
  <c r="L425" i="2"/>
  <c r="L427" i="2"/>
  <c r="L429" i="2"/>
  <c r="L426" i="2"/>
  <c r="L430" i="2"/>
  <c r="L418" i="2"/>
  <c r="L419" i="2"/>
  <c r="L421" i="2"/>
  <c r="L415" i="2"/>
  <c r="L417" i="2"/>
  <c r="L420" i="2"/>
  <c r="L416" i="2"/>
  <c r="L412" i="2"/>
  <c r="L414" i="2"/>
  <c r="L413" i="2"/>
  <c r="L410" i="2"/>
  <c r="L408" i="2"/>
  <c r="L411" i="2"/>
  <c r="L409" i="2"/>
  <c r="L405" i="2"/>
  <c r="L402" i="2"/>
  <c r="L397" i="2"/>
  <c r="L400" i="2"/>
  <c r="L399" i="2"/>
  <c r="L407" i="2"/>
  <c r="L404" i="2"/>
  <c r="L401" i="2"/>
  <c r="L403" i="2"/>
  <c r="L398" i="2"/>
  <c r="L406" i="2"/>
  <c r="L394" i="2"/>
  <c r="L396" i="2"/>
  <c r="L395" i="2"/>
  <c r="L388" i="2"/>
  <c r="L391" i="2"/>
  <c r="L393" i="2"/>
  <c r="L390" i="2"/>
  <c r="L392" i="2"/>
  <c r="L389" i="2"/>
  <c r="L387" i="2"/>
  <c r="L381" i="2"/>
  <c r="L384" i="2"/>
  <c r="L386" i="2"/>
  <c r="L385" i="2"/>
  <c r="L383" i="2"/>
  <c r="L382" i="2"/>
  <c r="L378" i="2"/>
  <c r="L379" i="2"/>
  <c r="L374" i="2"/>
  <c r="L380" i="2"/>
  <c r="L375" i="2"/>
  <c r="L365" i="2"/>
  <c r="L371" i="2"/>
  <c r="L377" i="2"/>
  <c r="L376" i="2"/>
  <c r="L366" i="2"/>
  <c r="L372" i="2"/>
  <c r="L368" i="2"/>
  <c r="L370" i="2"/>
  <c r="L373" i="2"/>
  <c r="L367" i="2"/>
  <c r="L369" i="2"/>
  <c r="L362" i="2"/>
  <c r="L361" i="2"/>
  <c r="L363" i="2"/>
  <c r="L364" i="2"/>
  <c r="L356" i="2"/>
  <c r="L360" i="2"/>
  <c r="L357" i="2"/>
  <c r="L355" i="2"/>
  <c r="L359" i="2"/>
  <c r="L358" i="2"/>
  <c r="L349" i="2"/>
  <c r="L353" i="2"/>
  <c r="L352" i="2"/>
  <c r="L354" i="2"/>
  <c r="L351" i="2"/>
  <c r="L348" i="2"/>
  <c r="L350" i="2"/>
  <c r="L347" i="2"/>
  <c r="L346" i="2"/>
  <c r="L345" i="2"/>
  <c r="L343" i="2"/>
  <c r="L342" i="2"/>
  <c r="L338" i="2"/>
  <c r="L344" i="2"/>
  <c r="L340" i="2"/>
  <c r="L332" i="2"/>
  <c r="L341" i="2"/>
  <c r="L329" i="2"/>
  <c r="L331" i="2"/>
  <c r="L339" i="2"/>
  <c r="L333" i="2"/>
  <c r="L336" i="2"/>
  <c r="L335" i="2"/>
  <c r="L334" i="2"/>
  <c r="L330" i="2"/>
  <c r="L337" i="2"/>
  <c r="L328" i="2"/>
  <c r="L326" i="2"/>
  <c r="L327" i="2"/>
  <c r="L322" i="2"/>
  <c r="L325" i="2"/>
  <c r="L324" i="2"/>
  <c r="L323" i="2"/>
  <c r="L321" i="2"/>
  <c r="L319" i="2"/>
  <c r="L318" i="2"/>
  <c r="L316" i="2"/>
  <c r="L320" i="2"/>
  <c r="L317" i="2"/>
  <c r="L314" i="2"/>
  <c r="L312" i="2"/>
  <c r="L315" i="2"/>
  <c r="L309" i="2"/>
  <c r="L308" i="2"/>
  <c r="L313" i="2"/>
  <c r="L307" i="2"/>
  <c r="L306" i="2"/>
  <c r="L310" i="2"/>
  <c r="L311" i="2"/>
  <c r="L300" i="2"/>
  <c r="L304" i="2"/>
  <c r="L303" i="2"/>
  <c r="L301" i="2"/>
  <c r="L305" i="2"/>
  <c r="L302" i="2"/>
  <c r="L295" i="2"/>
  <c r="L297" i="2"/>
  <c r="L299" i="2"/>
  <c r="L291" i="2"/>
  <c r="L289" i="2"/>
  <c r="L292" i="2"/>
  <c r="L296" i="2"/>
  <c r="L298" i="2"/>
  <c r="L290" i="2"/>
  <c r="L294" i="2"/>
  <c r="L288" i="2"/>
  <c r="L287" i="2"/>
  <c r="L293" i="2"/>
  <c r="L286" i="2"/>
  <c r="L285" i="2"/>
  <c r="L279" i="2"/>
  <c r="L283" i="2"/>
  <c r="L277" i="2"/>
  <c r="L281" i="2"/>
  <c r="L284" i="2"/>
  <c r="L282" i="2"/>
  <c r="L278" i="2"/>
  <c r="L280" i="2"/>
  <c r="L273" i="2"/>
  <c r="L270" i="2"/>
  <c r="L275" i="2"/>
  <c r="L274" i="2"/>
  <c r="L269" i="2"/>
  <c r="L272" i="2"/>
  <c r="L276" i="2"/>
  <c r="L271" i="2"/>
  <c r="L267" i="2"/>
  <c r="L266" i="2"/>
  <c r="L265" i="2"/>
  <c r="L264" i="2"/>
  <c r="L262" i="2"/>
  <c r="L268" i="2"/>
  <c r="L259" i="2"/>
  <c r="L260" i="2"/>
  <c r="L261" i="2"/>
  <c r="L256" i="2"/>
  <c r="L263" i="2"/>
  <c r="L251" i="2"/>
  <c r="L258" i="2"/>
  <c r="L255" i="2"/>
  <c r="L253" i="2"/>
  <c r="L254" i="2"/>
  <c r="L252" i="2"/>
  <c r="L257" i="2"/>
  <c r="L245" i="2"/>
  <c r="L239" i="2"/>
  <c r="L238" i="2"/>
  <c r="L250" i="2"/>
  <c r="L243" i="2"/>
  <c r="L241" i="2"/>
  <c r="L246" i="2"/>
  <c r="L248" i="2"/>
  <c r="L244" i="2"/>
  <c r="L240" i="2"/>
  <c r="L247" i="2"/>
  <c r="L242" i="2"/>
  <c r="L249" i="2"/>
  <c r="L234" i="2"/>
  <c r="L237" i="2"/>
  <c r="L235" i="2"/>
  <c r="L227" i="2"/>
  <c r="L231" i="2"/>
  <c r="L236" i="2"/>
  <c r="L233" i="2"/>
  <c r="L223" i="2"/>
  <c r="L232" i="2"/>
  <c r="L224" i="2"/>
  <c r="L226" i="2"/>
  <c r="L228" i="2"/>
  <c r="L225" i="2"/>
  <c r="L229" i="2"/>
  <c r="L222" i="2"/>
  <c r="L221" i="2"/>
  <c r="L230" i="2"/>
  <c r="L220" i="2"/>
  <c r="L219" i="2"/>
  <c r="L218" i="2"/>
  <c r="L211" i="2"/>
  <c r="L217" i="2"/>
  <c r="L212" i="2"/>
  <c r="L213" i="2"/>
  <c r="L216" i="2"/>
  <c r="L214" i="2"/>
  <c r="L215" i="2"/>
  <c r="L209" i="2"/>
  <c r="L210" i="2"/>
  <c r="L197" i="2"/>
  <c r="L202" i="2"/>
  <c r="L196" i="2"/>
  <c r="L199" i="2"/>
  <c r="L203" i="2"/>
  <c r="L204" i="2"/>
  <c r="L200" i="2"/>
  <c r="L207" i="2"/>
  <c r="L205" i="2"/>
  <c r="L208" i="2"/>
  <c r="L198" i="2"/>
  <c r="L201" i="2"/>
  <c r="L206" i="2"/>
  <c r="L191" i="2"/>
  <c r="L195" i="2"/>
  <c r="L194" i="2"/>
  <c r="L192" i="2"/>
  <c r="L187" i="2"/>
  <c r="L193" i="2"/>
  <c r="L188" i="2"/>
  <c r="L190" i="2"/>
  <c r="L189" i="2"/>
  <c r="L186" i="2"/>
  <c r="L184" i="2"/>
  <c r="L182" i="2"/>
  <c r="L185" i="2"/>
  <c r="L183" i="2"/>
  <c r="L181" i="2"/>
  <c r="L180" i="2"/>
  <c r="L179" i="2"/>
  <c r="L178" i="2"/>
  <c r="L177" i="2"/>
  <c r="L176" i="2"/>
  <c r="L175" i="2"/>
  <c r="L174" i="2"/>
  <c r="L173" i="2"/>
  <c r="L172" i="2"/>
  <c r="L171" i="2"/>
  <c r="L170" i="2"/>
  <c r="L169" i="2"/>
  <c r="L166" i="2"/>
  <c r="L167" i="2"/>
  <c r="L164" i="2"/>
  <c r="L165" i="2"/>
  <c r="L168" i="2"/>
  <c r="L162" i="2"/>
  <c r="L161" i="2"/>
  <c r="L163" i="2"/>
  <c r="L160" i="2"/>
  <c r="L158" i="2"/>
  <c r="L159" i="2"/>
  <c r="L156" i="2"/>
  <c r="L155" i="2"/>
  <c r="L157" i="2"/>
  <c r="L154" i="2"/>
  <c r="L153" i="2"/>
  <c r="L151" i="2"/>
  <c r="L152" i="2"/>
  <c r="L150" i="2"/>
  <c r="L149" i="2"/>
  <c r="L148" i="2"/>
  <c r="L147" i="2"/>
  <c r="L146" i="2"/>
  <c r="L142" i="2"/>
  <c r="L144" i="2"/>
  <c r="L145" i="2"/>
  <c r="L143" i="2"/>
  <c r="L141" i="2"/>
  <c r="L139" i="2"/>
  <c r="L140" i="2"/>
  <c r="L138" i="2"/>
  <c r="L137" i="2"/>
  <c r="L136" i="2"/>
  <c r="L135" i="2"/>
  <c r="L133" i="2"/>
  <c r="L134" i="2"/>
  <c r="L132" i="2"/>
  <c r="L130" i="2"/>
  <c r="L131" i="2"/>
  <c r="L128" i="2"/>
  <c r="L129" i="2"/>
  <c r="L127" i="2"/>
  <c r="L126" i="2"/>
  <c r="L125" i="2"/>
  <c r="L124" i="2"/>
  <c r="L123" i="2"/>
  <c r="L122" i="2"/>
  <c r="L121" i="2"/>
  <c r="L120" i="2"/>
  <c r="L119" i="2"/>
  <c r="L118" i="2"/>
  <c r="L117" i="2"/>
  <c r="L115" i="2"/>
  <c r="L116" i="2"/>
  <c r="L114" i="2"/>
  <c r="L113" i="2"/>
  <c r="L111" i="2"/>
  <c r="L110" i="2"/>
  <c r="L112" i="2"/>
  <c r="L109" i="2"/>
  <c r="L108" i="2"/>
  <c r="L107" i="2"/>
  <c r="L106" i="2"/>
  <c r="L105" i="2"/>
  <c r="L103" i="2"/>
  <c r="L104" i="2"/>
  <c r="L102" i="2"/>
  <c r="L100" i="2"/>
  <c r="L101" i="2"/>
  <c r="L99" i="2"/>
  <c r="L96" i="2"/>
  <c r="L97" i="2"/>
  <c r="L98" i="2"/>
  <c r="L94" i="2"/>
  <c r="L93" i="2"/>
  <c r="L95" i="2"/>
  <c r="L90" i="2"/>
  <c r="L91" i="2"/>
  <c r="L92" i="2"/>
  <c r="L89" i="2"/>
  <c r="L88" i="2"/>
  <c r="L87" i="2"/>
  <c r="L86" i="2"/>
  <c r="L85" i="2"/>
  <c r="L84" i="2"/>
  <c r="L83" i="2"/>
  <c r="L82" i="2"/>
  <c r="L81" i="2"/>
  <c r="L80" i="2"/>
  <c r="L79" i="2"/>
  <c r="L78" i="2"/>
  <c r="L77" i="2"/>
  <c r="L76" i="2"/>
  <c r="L75" i="2"/>
  <c r="L74" i="2"/>
  <c r="L73" i="2"/>
  <c r="L72" i="2"/>
  <c r="L71" i="2"/>
  <c r="L70" i="2"/>
  <c r="L69" i="2"/>
  <c r="L68" i="2"/>
  <c r="L67" i="2"/>
  <c r="L66" i="2"/>
  <c r="L65" i="2"/>
  <c r="L64" i="2"/>
  <c r="L63" i="2"/>
  <c r="L62" i="2"/>
  <c r="L61" i="2"/>
  <c r="L60" i="2"/>
  <c r="L59" i="2"/>
  <c r="L58" i="2"/>
  <c r="L57" i="2"/>
  <c r="L55" i="2"/>
  <c r="L56" i="2"/>
  <c r="L54" i="2"/>
  <c r="L52" i="2"/>
  <c r="L53" i="2"/>
  <c r="L51" i="2"/>
  <c r="L50" i="2"/>
  <c r="L49" i="2"/>
  <c r="L48" i="2"/>
  <c r="L47" i="2"/>
  <c r="L46" i="2"/>
  <c r="L45" i="2"/>
  <c r="L44" i="2"/>
  <c r="L43" i="2"/>
  <c r="L42" i="2"/>
  <c r="L41" i="2"/>
  <c r="L40" i="2"/>
  <c r="L39" i="2"/>
  <c r="L38" i="2"/>
  <c r="L37" i="2"/>
  <c r="L36" i="2"/>
  <c r="L35" i="2"/>
  <c r="L34" i="2"/>
  <c r="L33" i="2"/>
  <c r="L32" i="2"/>
  <c r="L31" i="2"/>
  <c r="L30" i="2"/>
  <c r="L29" i="2"/>
  <c r="L28" i="2"/>
  <c r="L27" i="2"/>
  <c r="L26" i="2"/>
  <c r="L25" i="2"/>
  <c r="L24" i="2"/>
  <c r="L23" i="2"/>
  <c r="L22" i="2"/>
  <c r="L21" i="2"/>
  <c r="L20" i="2"/>
  <c r="L19" i="2"/>
  <c r="L18" i="2"/>
  <c r="L17" i="2"/>
  <c r="L16" i="2"/>
  <c r="L15" i="2"/>
  <c r="L14" i="2"/>
  <c r="L13" i="2"/>
  <c r="L12" i="2"/>
  <c r="L11" i="2"/>
  <c r="L10" i="2"/>
  <c r="L9" i="2"/>
  <c r="L8" i="2"/>
  <c r="L7" i="2"/>
  <c r="L6" i="2"/>
  <c r="L5" i="2"/>
  <c r="L4" i="2"/>
  <c r="L3" i="2"/>
  <c r="L600" i="2"/>
  <c r="J195" i="2"/>
  <c r="J194" i="2"/>
  <c r="J192" i="2"/>
  <c r="J187" i="2"/>
  <c r="J193" i="2"/>
  <c r="J188" i="2"/>
  <c r="J190" i="2"/>
  <c r="J189" i="2"/>
  <c r="J186" i="2"/>
  <c r="J184" i="2"/>
  <c r="J182" i="2"/>
  <c r="J185" i="2"/>
  <c r="J183" i="2"/>
  <c r="J181" i="2"/>
  <c r="J180" i="2"/>
  <c r="J179" i="2"/>
  <c r="J178" i="2"/>
  <c r="J177" i="2"/>
  <c r="J176" i="2"/>
  <c r="J175" i="2"/>
  <c r="J174" i="2"/>
  <c r="J173" i="2"/>
  <c r="J172" i="2"/>
  <c r="J171" i="2"/>
  <c r="J170" i="2"/>
  <c r="J169" i="2"/>
  <c r="J166" i="2"/>
  <c r="J167" i="2"/>
  <c r="J164" i="2"/>
  <c r="J165" i="2"/>
  <c r="J168" i="2"/>
  <c r="J162" i="2"/>
  <c r="J161" i="2"/>
  <c r="J163" i="2"/>
  <c r="J160" i="2"/>
  <c r="J158" i="2"/>
  <c r="J159" i="2"/>
  <c r="J156" i="2"/>
  <c r="J155" i="2"/>
  <c r="J157" i="2"/>
  <c r="J154" i="2"/>
  <c r="J153" i="2"/>
  <c r="J151" i="2"/>
  <c r="J152" i="2"/>
  <c r="J150" i="2"/>
  <c r="J149" i="2"/>
  <c r="J148" i="2"/>
  <c r="J147" i="2"/>
  <c r="J146" i="2"/>
  <c r="J142" i="2"/>
  <c r="J144" i="2"/>
  <c r="J145" i="2"/>
  <c r="J143" i="2"/>
  <c r="J141" i="2"/>
  <c r="J139" i="2"/>
  <c r="J140" i="2"/>
  <c r="J138" i="2"/>
  <c r="J137" i="2"/>
  <c r="J136" i="2"/>
  <c r="J135" i="2"/>
  <c r="J133" i="2"/>
  <c r="J134" i="2"/>
  <c r="J132" i="2"/>
  <c r="J130" i="2"/>
  <c r="J131" i="2"/>
  <c r="J128" i="2"/>
  <c r="J129" i="2"/>
  <c r="J127" i="2"/>
  <c r="J126" i="2"/>
  <c r="J125" i="2"/>
  <c r="J124" i="2"/>
  <c r="J123" i="2"/>
  <c r="J122" i="2"/>
  <c r="J121" i="2"/>
  <c r="J120" i="2"/>
  <c r="J119" i="2"/>
  <c r="J118" i="2"/>
  <c r="J117" i="2"/>
  <c r="J115" i="2"/>
  <c r="J116" i="2"/>
  <c r="J114" i="2"/>
  <c r="J113" i="2"/>
  <c r="J111" i="2"/>
  <c r="J110" i="2"/>
  <c r="J112" i="2"/>
  <c r="J109" i="2"/>
  <c r="J108" i="2"/>
  <c r="J107" i="2"/>
  <c r="J106" i="2"/>
  <c r="J105" i="2"/>
  <c r="J103" i="2"/>
  <c r="J104" i="2"/>
  <c r="J102" i="2"/>
  <c r="J100" i="2"/>
  <c r="J101" i="2"/>
  <c r="J99" i="2"/>
  <c r="J96" i="2"/>
  <c r="J97" i="2"/>
  <c r="J98" i="2"/>
  <c r="J94" i="2"/>
  <c r="J93" i="2"/>
  <c r="J95" i="2"/>
  <c r="J90" i="2"/>
  <c r="J91" i="2"/>
  <c r="J92" i="2"/>
  <c r="J89" i="2"/>
  <c r="J88" i="2"/>
  <c r="J87" i="2"/>
  <c r="J86" i="2"/>
  <c r="J85" i="2"/>
  <c r="J84" i="2"/>
  <c r="J83" i="2"/>
  <c r="J82" i="2"/>
  <c r="J81" i="2"/>
  <c r="J80" i="2"/>
  <c r="J79" i="2"/>
  <c r="J78" i="2"/>
  <c r="J77" i="2"/>
  <c r="J76" i="2"/>
  <c r="J75" i="2"/>
  <c r="J74" i="2"/>
  <c r="J73" i="2"/>
  <c r="J72" i="2"/>
  <c r="J71" i="2"/>
  <c r="J70" i="2"/>
  <c r="J69" i="2"/>
  <c r="J68" i="2"/>
  <c r="J67" i="2"/>
  <c r="J66" i="2"/>
  <c r="J65" i="2"/>
  <c r="J64" i="2"/>
  <c r="J63" i="2"/>
  <c r="J62" i="2"/>
  <c r="J61" i="2"/>
  <c r="J60" i="2"/>
  <c r="J59" i="2"/>
  <c r="J58" i="2"/>
  <c r="J57" i="2"/>
  <c r="J55" i="2"/>
  <c r="J56" i="2"/>
  <c r="J54" i="2"/>
  <c r="J52" i="2"/>
  <c r="J53" i="2"/>
  <c r="J51" i="2"/>
  <c r="J50" i="2"/>
  <c r="J49" i="2"/>
  <c r="J48" i="2"/>
  <c r="J47" i="2"/>
  <c r="J46" i="2"/>
  <c r="J45" i="2"/>
  <c r="J44" i="2"/>
  <c r="J43" i="2"/>
  <c r="J42" i="2"/>
  <c r="J41" i="2"/>
  <c r="J40" i="2"/>
  <c r="J39" i="2"/>
  <c r="J38" i="2"/>
  <c r="J37" i="2"/>
  <c r="J36" i="2"/>
  <c r="J35" i="2"/>
  <c r="J34" i="2"/>
  <c r="J33" i="2"/>
  <c r="J32" i="2"/>
  <c r="J31" i="2"/>
  <c r="J30" i="2"/>
  <c r="J29" i="2"/>
  <c r="J28" i="2"/>
  <c r="J27" i="2"/>
  <c r="J26" i="2"/>
  <c r="J25" i="2"/>
  <c r="J24" i="2"/>
  <c r="J23" i="2"/>
  <c r="J22" i="2"/>
  <c r="J21" i="2"/>
  <c r="J20" i="2"/>
  <c r="J19" i="2"/>
  <c r="J18" i="2"/>
  <c r="J17" i="2"/>
  <c r="J16" i="2"/>
  <c r="J15" i="2"/>
  <c r="J14" i="2"/>
  <c r="J13" i="2"/>
  <c r="J12" i="2"/>
  <c r="J11" i="2"/>
  <c r="J10" i="2"/>
  <c r="J9" i="2"/>
  <c r="J8" i="2"/>
  <c r="J7" i="2"/>
  <c r="J6" i="2"/>
  <c r="J5" i="2"/>
  <c r="J4" i="2"/>
  <c r="J3" i="2"/>
  <c r="J191" i="2"/>
  <c r="J599" i="2"/>
  <c r="J598" i="2"/>
  <c r="J597" i="2"/>
  <c r="J596" i="2"/>
  <c r="J595" i="2"/>
  <c r="J594" i="2"/>
  <c r="J593" i="2"/>
  <c r="J592" i="2"/>
  <c r="J590" i="2"/>
  <c r="J591" i="2"/>
  <c r="J589" i="2"/>
  <c r="J587" i="2"/>
  <c r="J588" i="2"/>
  <c r="J586" i="2"/>
  <c r="J585" i="2"/>
  <c r="J584" i="2"/>
  <c r="J583" i="2"/>
  <c r="J582" i="2"/>
  <c r="J581" i="2"/>
  <c r="J580" i="2"/>
  <c r="J579" i="2"/>
  <c r="J578" i="2"/>
  <c r="J576" i="2"/>
  <c r="J577" i="2"/>
  <c r="J574" i="2"/>
  <c r="J572" i="2"/>
  <c r="J575" i="2"/>
  <c r="J573" i="2"/>
  <c r="J569" i="2"/>
  <c r="J570" i="2"/>
  <c r="J571" i="2"/>
  <c r="J567" i="2"/>
  <c r="J568" i="2"/>
  <c r="J564" i="2"/>
  <c r="J566" i="2"/>
  <c r="J565" i="2"/>
  <c r="J562" i="2"/>
  <c r="J563" i="2"/>
  <c r="J560" i="2"/>
  <c r="J559" i="2"/>
  <c r="J561" i="2"/>
  <c r="J557" i="2"/>
  <c r="J556" i="2"/>
  <c r="J558" i="2"/>
  <c r="J555" i="2"/>
  <c r="J554" i="2"/>
  <c r="J552" i="2"/>
  <c r="J553" i="2"/>
  <c r="J550" i="2"/>
  <c r="J551" i="2"/>
  <c r="J549" i="2"/>
  <c r="J543" i="2"/>
  <c r="J548" i="2"/>
  <c r="J542" i="2"/>
  <c r="J541" i="2"/>
  <c r="J547" i="2"/>
  <c r="J546" i="2"/>
  <c r="J544" i="2"/>
  <c r="J545" i="2"/>
  <c r="J540" i="2"/>
  <c r="J534" i="2"/>
  <c r="J539" i="2"/>
  <c r="J537" i="2"/>
  <c r="J538" i="2"/>
  <c r="J535" i="2"/>
  <c r="J530" i="2"/>
  <c r="J528" i="2"/>
  <c r="J532" i="2"/>
  <c r="J536" i="2"/>
  <c r="J529" i="2"/>
  <c r="J531" i="2"/>
  <c r="J533" i="2"/>
  <c r="J525" i="2"/>
  <c r="J527" i="2"/>
  <c r="J526" i="2"/>
  <c r="J523" i="2"/>
  <c r="J521" i="2"/>
  <c r="J524" i="2"/>
  <c r="J522" i="2"/>
  <c r="J518" i="2"/>
  <c r="J519" i="2"/>
  <c r="J514" i="2"/>
  <c r="J520" i="2"/>
  <c r="J516" i="2"/>
  <c r="J513" i="2"/>
  <c r="J517" i="2"/>
  <c r="J515" i="2"/>
  <c r="J512" i="2"/>
  <c r="J509" i="2"/>
  <c r="J511" i="2"/>
  <c r="J510" i="2"/>
  <c r="J508" i="2"/>
  <c r="J507" i="2"/>
  <c r="J506" i="2"/>
  <c r="J504" i="2"/>
  <c r="J505" i="2"/>
  <c r="J502" i="2"/>
  <c r="J503" i="2"/>
  <c r="J496" i="2"/>
  <c r="J499" i="2"/>
  <c r="J501" i="2"/>
  <c r="J500" i="2"/>
  <c r="J495" i="2"/>
  <c r="J498" i="2"/>
  <c r="J497" i="2"/>
  <c r="J493" i="2"/>
  <c r="J492" i="2"/>
  <c r="J490" i="2"/>
  <c r="J494" i="2"/>
  <c r="J489" i="2"/>
  <c r="J488" i="2"/>
  <c r="J491" i="2"/>
  <c r="J487" i="2"/>
  <c r="J486" i="2"/>
  <c r="J483" i="2"/>
  <c r="J484" i="2"/>
  <c r="J485" i="2"/>
  <c r="J476" i="2"/>
  <c r="J482" i="2"/>
  <c r="J480" i="2"/>
  <c r="J481" i="2"/>
  <c r="J477" i="2"/>
  <c r="J478" i="2"/>
  <c r="J479" i="2"/>
  <c r="J474" i="2"/>
  <c r="J475" i="2"/>
  <c r="J473" i="2"/>
  <c r="J465" i="2"/>
  <c r="J468" i="2"/>
  <c r="J469" i="2"/>
  <c r="J467" i="2"/>
  <c r="J460" i="2"/>
  <c r="J463" i="2"/>
  <c r="J462" i="2"/>
  <c r="J464" i="2"/>
  <c r="J472" i="2"/>
  <c r="J461" i="2"/>
  <c r="J470" i="2"/>
  <c r="J466" i="2"/>
  <c r="J459" i="2"/>
  <c r="J458" i="2"/>
  <c r="J456" i="2"/>
  <c r="J457" i="2"/>
  <c r="J471" i="2"/>
  <c r="J451" i="2"/>
  <c r="J452" i="2"/>
  <c r="J453" i="2"/>
  <c r="J450" i="2"/>
  <c r="J454" i="2"/>
  <c r="J444" i="2"/>
  <c r="J448" i="2"/>
  <c r="J447" i="2"/>
  <c r="J446" i="2"/>
  <c r="J455" i="2"/>
  <c r="J440" i="2"/>
  <c r="J449" i="2"/>
  <c r="J442" i="2"/>
  <c r="J435" i="2"/>
  <c r="J439" i="2"/>
  <c r="J445" i="2"/>
  <c r="J441" i="2"/>
  <c r="J443" i="2"/>
  <c r="J434" i="2"/>
  <c r="J437" i="2"/>
  <c r="J436" i="2"/>
  <c r="J432" i="2"/>
  <c r="J438" i="2"/>
  <c r="J433" i="2"/>
  <c r="J431" i="2"/>
  <c r="J428" i="2"/>
  <c r="J422" i="2"/>
  <c r="J424" i="2"/>
  <c r="J423" i="2"/>
  <c r="J425" i="2"/>
  <c r="J427" i="2"/>
  <c r="J429" i="2"/>
  <c r="J426" i="2"/>
  <c r="J430" i="2"/>
  <c r="J418" i="2"/>
  <c r="J419" i="2"/>
  <c r="J421" i="2"/>
  <c r="J415" i="2"/>
  <c r="J417" i="2"/>
  <c r="J420" i="2"/>
  <c r="J416" i="2"/>
  <c r="J412" i="2"/>
  <c r="J414" i="2"/>
  <c r="J413" i="2"/>
  <c r="J410" i="2"/>
  <c r="J408" i="2"/>
  <c r="J411" i="2"/>
  <c r="J409" i="2"/>
  <c r="J405" i="2"/>
  <c r="J402" i="2"/>
  <c r="J397" i="2"/>
  <c r="J400" i="2"/>
  <c r="J399" i="2"/>
  <c r="J407" i="2"/>
  <c r="J404" i="2"/>
  <c r="J401" i="2"/>
  <c r="J403" i="2"/>
  <c r="J398" i="2"/>
  <c r="J406" i="2"/>
  <c r="J394" i="2"/>
  <c r="J396" i="2"/>
  <c r="J395" i="2"/>
  <c r="J388" i="2"/>
  <c r="J391" i="2"/>
  <c r="J393" i="2"/>
  <c r="J390" i="2"/>
  <c r="J392" i="2"/>
  <c r="J389" i="2"/>
  <c r="J387" i="2"/>
  <c r="J381" i="2"/>
  <c r="J384" i="2"/>
  <c r="J386" i="2"/>
  <c r="J385" i="2"/>
  <c r="J383" i="2"/>
  <c r="J382" i="2"/>
  <c r="J378" i="2"/>
  <c r="J379" i="2"/>
  <c r="J374" i="2"/>
  <c r="J380" i="2"/>
  <c r="J375" i="2"/>
  <c r="J365" i="2"/>
  <c r="J371" i="2"/>
  <c r="J377" i="2"/>
  <c r="J376" i="2"/>
  <c r="J366" i="2"/>
  <c r="J372" i="2"/>
  <c r="J368" i="2"/>
  <c r="J370" i="2"/>
  <c r="J373" i="2"/>
  <c r="J367" i="2"/>
  <c r="J369" i="2"/>
  <c r="J362" i="2"/>
  <c r="J361" i="2"/>
  <c r="J363" i="2"/>
  <c r="J364" i="2"/>
  <c r="J356" i="2"/>
  <c r="J360" i="2"/>
  <c r="J357" i="2"/>
  <c r="J355" i="2"/>
  <c r="J359" i="2"/>
  <c r="J358" i="2"/>
  <c r="J349" i="2"/>
  <c r="J353" i="2"/>
  <c r="J352" i="2"/>
  <c r="J354" i="2"/>
  <c r="J351" i="2"/>
  <c r="J348" i="2"/>
  <c r="J350" i="2"/>
  <c r="J347" i="2"/>
  <c r="J346" i="2"/>
  <c r="J345" i="2"/>
  <c r="J343" i="2"/>
  <c r="J342" i="2"/>
  <c r="J338" i="2"/>
  <c r="J344" i="2"/>
  <c r="J340" i="2"/>
  <c r="J332" i="2"/>
  <c r="J341" i="2"/>
  <c r="J329" i="2"/>
  <c r="J331" i="2"/>
  <c r="J339" i="2"/>
  <c r="J333" i="2"/>
  <c r="J336" i="2"/>
  <c r="J335" i="2"/>
  <c r="J334" i="2"/>
  <c r="J330" i="2"/>
  <c r="J337" i="2"/>
  <c r="J328" i="2"/>
  <c r="J326" i="2"/>
  <c r="J327" i="2"/>
  <c r="J322" i="2"/>
  <c r="J325" i="2"/>
  <c r="J324" i="2"/>
  <c r="J323" i="2"/>
  <c r="J321" i="2"/>
  <c r="J319" i="2"/>
  <c r="J318" i="2"/>
  <c r="J316" i="2"/>
  <c r="J320" i="2"/>
  <c r="J317" i="2"/>
  <c r="J314" i="2"/>
  <c r="J312" i="2"/>
  <c r="J315" i="2"/>
  <c r="J309" i="2"/>
  <c r="J308" i="2"/>
  <c r="J313" i="2"/>
  <c r="J307" i="2"/>
  <c r="J306" i="2"/>
  <c r="J310" i="2"/>
  <c r="J311" i="2"/>
  <c r="J300" i="2"/>
  <c r="J304" i="2"/>
  <c r="J303" i="2"/>
  <c r="J301" i="2"/>
  <c r="J305" i="2"/>
  <c r="J302" i="2"/>
  <c r="J295" i="2"/>
  <c r="J297" i="2"/>
  <c r="J299" i="2"/>
  <c r="J291" i="2"/>
  <c r="J289" i="2"/>
  <c r="J292" i="2"/>
  <c r="J296" i="2"/>
  <c r="J298" i="2"/>
  <c r="J290" i="2"/>
  <c r="J294" i="2"/>
  <c r="J288" i="2"/>
  <c r="J287" i="2"/>
  <c r="J293" i="2"/>
  <c r="J286" i="2"/>
  <c r="J285" i="2"/>
  <c r="J279" i="2"/>
  <c r="J283" i="2"/>
  <c r="J277" i="2"/>
  <c r="J281" i="2"/>
  <c r="J284" i="2"/>
  <c r="J282" i="2"/>
  <c r="J278" i="2"/>
  <c r="J280" i="2"/>
  <c r="J273" i="2"/>
  <c r="J270" i="2"/>
  <c r="J275" i="2"/>
  <c r="J274" i="2"/>
  <c r="J269" i="2"/>
  <c r="J272" i="2"/>
  <c r="J276" i="2"/>
  <c r="J271" i="2"/>
  <c r="J267" i="2"/>
  <c r="J266" i="2"/>
  <c r="J265" i="2"/>
  <c r="J264" i="2"/>
  <c r="J262" i="2"/>
  <c r="J268" i="2"/>
  <c r="J259" i="2"/>
  <c r="J260" i="2"/>
  <c r="J261" i="2"/>
  <c r="J256" i="2"/>
  <c r="J263" i="2"/>
  <c r="J251" i="2"/>
  <c r="J258" i="2"/>
  <c r="J255" i="2"/>
  <c r="J253" i="2"/>
  <c r="J254" i="2"/>
  <c r="J252" i="2"/>
  <c r="J257" i="2"/>
  <c r="J245" i="2"/>
  <c r="J239" i="2"/>
  <c r="J238" i="2"/>
  <c r="J250" i="2"/>
  <c r="J243" i="2"/>
  <c r="J241" i="2"/>
  <c r="J246" i="2"/>
  <c r="J248" i="2"/>
  <c r="J244" i="2"/>
  <c r="J240" i="2"/>
  <c r="J247" i="2"/>
  <c r="J242" i="2"/>
  <c r="J249" i="2"/>
  <c r="J234" i="2"/>
  <c r="J237" i="2"/>
  <c r="J235" i="2"/>
  <c r="J227" i="2"/>
  <c r="J231" i="2"/>
  <c r="J236" i="2"/>
  <c r="J233" i="2"/>
  <c r="J223" i="2"/>
  <c r="J232" i="2"/>
  <c r="J224" i="2"/>
  <c r="J226" i="2"/>
  <c r="J228" i="2"/>
  <c r="J225" i="2"/>
  <c r="J229" i="2"/>
  <c r="J222" i="2"/>
  <c r="J221" i="2"/>
  <c r="J230" i="2"/>
  <c r="J220" i="2"/>
  <c r="J219" i="2"/>
  <c r="J218" i="2"/>
  <c r="J211" i="2"/>
  <c r="J217" i="2"/>
  <c r="J212" i="2"/>
  <c r="J213" i="2"/>
  <c r="J216" i="2"/>
  <c r="J214" i="2"/>
  <c r="J215" i="2"/>
  <c r="J209" i="2"/>
  <c r="J210" i="2"/>
  <c r="J197" i="2"/>
  <c r="J202" i="2"/>
  <c r="J196" i="2"/>
  <c r="J199" i="2"/>
  <c r="J203" i="2"/>
  <c r="J204" i="2"/>
  <c r="J200" i="2"/>
  <c r="J207" i="2"/>
  <c r="J205" i="2"/>
  <c r="J208" i="2"/>
  <c r="J198" i="2"/>
  <c r="J201" i="2"/>
  <c r="J206" i="2"/>
  <c r="J600" i="2"/>
  <c r="I166" i="2"/>
  <c r="K166" i="2" s="1"/>
  <c r="I156" i="2"/>
  <c r="K156" i="2" s="1"/>
  <c r="I189" i="2"/>
  <c r="K189" i="2" s="1"/>
  <c r="I583" i="2"/>
  <c r="K583" i="2" s="1"/>
  <c r="I73" i="2"/>
  <c r="K73" i="2" s="1"/>
  <c r="I97" i="2"/>
  <c r="K97" i="2" s="1"/>
  <c r="I50" i="2"/>
  <c r="K50" i="2" s="1"/>
  <c r="I7" i="2"/>
  <c r="K7" i="2" s="1"/>
  <c r="I172" i="2"/>
  <c r="K172" i="2" s="1"/>
  <c r="I25" i="2"/>
  <c r="K25" i="2" s="1"/>
  <c r="I350" i="2"/>
  <c r="K350" i="2" s="1"/>
  <c r="I320" i="2"/>
  <c r="K320" i="2" s="1"/>
  <c r="I411" i="2"/>
  <c r="K411" i="2" s="1"/>
  <c r="I392" i="2"/>
  <c r="K392" i="2" s="1"/>
  <c r="I216" i="2"/>
  <c r="K216" i="2" s="1"/>
  <c r="I296" i="2"/>
  <c r="K296" i="2" s="1"/>
  <c r="I99" i="2"/>
  <c r="K99" i="2" s="1"/>
  <c r="I351" i="2"/>
  <c r="K351" i="2" s="1"/>
  <c r="I168" i="2"/>
  <c r="K168" i="2" s="1"/>
  <c r="I59" i="2"/>
  <c r="K59" i="2" s="1"/>
  <c r="I152" i="2"/>
  <c r="K152" i="2" s="1"/>
  <c r="I393" i="2"/>
  <c r="K393" i="2" s="1"/>
  <c r="I578" i="2"/>
  <c r="K578" i="2" s="1"/>
  <c r="I122" i="2"/>
  <c r="K122" i="2" s="1"/>
  <c r="I396" i="2"/>
  <c r="K396" i="2" s="1"/>
  <c r="I429" i="2"/>
  <c r="K429" i="2" s="1"/>
  <c r="I376" i="2"/>
  <c r="K376" i="2" s="1"/>
  <c r="I471" i="2"/>
  <c r="K471" i="2" s="1"/>
  <c r="I540" i="2"/>
  <c r="K540" i="2" s="1"/>
  <c r="I582" i="2"/>
  <c r="K582" i="2" s="1"/>
  <c r="I459" i="2"/>
  <c r="K459" i="2" s="1"/>
  <c r="I47" i="2"/>
  <c r="K47" i="2" s="1"/>
  <c r="I19" i="2"/>
  <c r="K19" i="2" s="1"/>
  <c r="I553" i="2"/>
  <c r="K553" i="2" s="1"/>
  <c r="I163" i="2"/>
  <c r="K163" i="2" s="1"/>
  <c r="I575" i="2"/>
  <c r="K575" i="2" s="1"/>
  <c r="I486" i="2"/>
  <c r="K486" i="2" s="1"/>
  <c r="I433" i="2"/>
  <c r="K433" i="2" s="1"/>
  <c r="I218" i="2"/>
  <c r="K218" i="2" s="1"/>
  <c r="I507" i="2"/>
  <c r="K507" i="2" s="1"/>
  <c r="I80" i="2"/>
  <c r="K80" i="2" s="1"/>
  <c r="I66" i="2"/>
  <c r="K66" i="2" s="1"/>
  <c r="I68" i="2"/>
  <c r="K68" i="2" s="1"/>
  <c r="I48" i="2"/>
  <c r="K48" i="2" s="1"/>
  <c r="I117" i="2"/>
  <c r="K117" i="2" s="1"/>
  <c r="I133" i="2"/>
  <c r="K133" i="2" s="1"/>
  <c r="I443" i="2"/>
  <c r="K443" i="2" s="1"/>
  <c r="I74" i="2"/>
  <c r="K74" i="2" s="1"/>
  <c r="I360" i="2"/>
  <c r="K360" i="2" s="1"/>
  <c r="I508" i="2"/>
  <c r="K508" i="2" s="1"/>
  <c r="I204" i="2"/>
  <c r="K204" i="2" s="1"/>
  <c r="I20" i="2"/>
  <c r="K20" i="2" s="1"/>
  <c r="I144" i="2"/>
  <c r="K144" i="2" s="1"/>
  <c r="I170" i="2"/>
  <c r="K170" i="2" s="1"/>
  <c r="I344" i="2"/>
  <c r="K344" i="2" s="1"/>
  <c r="I257" i="2"/>
  <c r="K257" i="2" s="1"/>
  <c r="I145" i="2"/>
  <c r="K145" i="2" s="1"/>
  <c r="I438" i="2"/>
  <c r="K438" i="2" s="1"/>
  <c r="I501" i="2"/>
  <c r="K501" i="2" s="1"/>
  <c r="I284" i="2"/>
  <c r="K284" i="2" s="1"/>
  <c r="I30" i="2"/>
  <c r="K30" i="2" s="1"/>
  <c r="I535" i="2"/>
  <c r="K535" i="2" s="1"/>
  <c r="I206" i="2"/>
  <c r="K206" i="2" s="1"/>
  <c r="I231" i="2"/>
  <c r="K231" i="2" s="1"/>
  <c r="I596" i="2"/>
  <c r="K596" i="2" s="1"/>
  <c r="I430" i="2"/>
  <c r="K430" i="2" s="1"/>
  <c r="I352" i="2"/>
  <c r="K352" i="2" s="1"/>
  <c r="I324" i="2"/>
  <c r="K324" i="2" s="1"/>
  <c r="I87" i="2"/>
  <c r="K87" i="2" s="1"/>
  <c r="I232" i="2"/>
  <c r="K232" i="2" s="1"/>
  <c r="I92" i="2"/>
  <c r="K92" i="2" s="1"/>
  <c r="I536" i="2"/>
  <c r="K536" i="2" s="1"/>
  <c r="I60" i="2"/>
  <c r="K60" i="2" s="1"/>
  <c r="I546" i="2"/>
  <c r="K546" i="2" s="1"/>
  <c r="I599" i="2"/>
  <c r="K599" i="2" s="1"/>
  <c r="I37" i="2"/>
  <c r="K37" i="2" s="1"/>
  <c r="I353" i="2"/>
  <c r="K353" i="2" s="1"/>
  <c r="I101" i="2"/>
  <c r="K101" i="2" s="1"/>
  <c r="I258" i="2"/>
  <c r="K258" i="2" s="1"/>
  <c r="I185" i="2"/>
  <c r="K185" i="2" s="1"/>
  <c r="I95" i="2"/>
  <c r="K95" i="2" s="1"/>
  <c r="I597" i="2"/>
  <c r="K597" i="2" s="1"/>
  <c r="I547" i="2"/>
  <c r="K547" i="2" s="1"/>
  <c r="I416" i="2"/>
  <c r="K416" i="2" s="1"/>
  <c r="I3" i="2"/>
  <c r="K3" i="2" s="1"/>
  <c r="I35" i="2"/>
  <c r="K35" i="2" s="1"/>
  <c r="I325" i="2"/>
  <c r="K325" i="2" s="1"/>
  <c r="I11" i="2"/>
  <c r="K11" i="2" s="1"/>
  <c r="I219" i="2"/>
  <c r="K219" i="2" s="1"/>
  <c r="I250" i="2"/>
  <c r="K250" i="2" s="1"/>
  <c r="I354" i="2"/>
  <c r="K354" i="2" s="1"/>
  <c r="I386" i="2"/>
  <c r="K386" i="2" s="1"/>
  <c r="I472" i="2"/>
  <c r="K472" i="2" s="1"/>
  <c r="I580" i="2"/>
  <c r="K580" i="2" s="1"/>
  <c r="I132" i="2"/>
  <c r="K132" i="2" s="1"/>
  <c r="I181" i="2"/>
  <c r="K181" i="2" s="1"/>
  <c r="I140" i="2"/>
  <c r="K140" i="2" s="1"/>
  <c r="I27" i="2"/>
  <c r="K27" i="2" s="1"/>
  <c r="I305" i="2"/>
  <c r="K305" i="2" s="1"/>
  <c r="I138" i="2"/>
  <c r="K138" i="2" s="1"/>
  <c r="I112" i="2"/>
  <c r="K112" i="2" s="1"/>
  <c r="I263" i="2"/>
  <c r="K263" i="2" s="1"/>
  <c r="I581" i="2"/>
  <c r="K581" i="2" s="1"/>
  <c r="I84" i="2"/>
  <c r="K84" i="2" s="1"/>
  <c r="I134" i="2"/>
  <c r="K134" i="2" s="1"/>
  <c r="I131" i="2"/>
  <c r="K131" i="2" s="1"/>
  <c r="I207" i="2"/>
  <c r="K207" i="2" s="1"/>
  <c r="I407" i="2"/>
  <c r="K407" i="2" s="1"/>
  <c r="I517" i="2"/>
  <c r="K517" i="2" s="1"/>
  <c r="I208" i="2"/>
  <c r="K208" i="2" s="1"/>
  <c r="I374" i="2"/>
  <c r="K374" i="2" s="1"/>
  <c r="I598" i="2"/>
  <c r="K598" i="2" s="1"/>
  <c r="I236" i="2"/>
  <c r="K236" i="2" s="1"/>
  <c r="I65" i="2"/>
  <c r="K65" i="2" s="1"/>
  <c r="I395" i="2"/>
  <c r="K395" i="2" s="1"/>
  <c r="I437" i="2"/>
  <c r="K437" i="2" s="1"/>
  <c r="I109" i="2"/>
  <c r="K109" i="2" s="1"/>
  <c r="I595" i="2"/>
  <c r="K595" i="2" s="1"/>
  <c r="I226" i="2"/>
  <c r="K226" i="2" s="1"/>
  <c r="I312" i="2"/>
  <c r="K312" i="2" s="1"/>
  <c r="I586" i="2"/>
  <c r="K586" i="2" s="1"/>
  <c r="I495" i="2"/>
  <c r="K495" i="2" s="1"/>
  <c r="I130" i="2"/>
  <c r="K130" i="2" s="1"/>
  <c r="I426" i="2"/>
  <c r="K426" i="2" s="1"/>
  <c r="I6" i="2"/>
  <c r="K6" i="2" s="1"/>
  <c r="I222" i="2"/>
  <c r="K222" i="2" s="1"/>
  <c r="I454" i="2"/>
  <c r="K454" i="2" s="1"/>
  <c r="I550" i="2"/>
  <c r="K550" i="2" s="1"/>
  <c r="I319" i="2"/>
  <c r="K319" i="2" s="1"/>
  <c r="I313" i="2"/>
  <c r="K313" i="2" s="1"/>
  <c r="I32" i="2"/>
  <c r="K32" i="2" s="1"/>
  <c r="I384" i="2"/>
  <c r="K384" i="2" s="1"/>
  <c r="I316" i="2"/>
  <c r="K316" i="2" s="1"/>
  <c r="I214" i="2"/>
  <c r="K214" i="2" s="1"/>
  <c r="I539" i="2"/>
  <c r="K539" i="2" s="1"/>
  <c r="I478" i="2"/>
  <c r="K478" i="2" s="1"/>
  <c r="I9" i="2"/>
  <c r="K9" i="2" s="1"/>
  <c r="I500" i="2"/>
  <c r="K500" i="2" s="1"/>
  <c r="I121" i="2"/>
  <c r="K121" i="2" s="1"/>
  <c r="I523" i="2"/>
  <c r="K523" i="2" s="1"/>
  <c r="I36" i="2"/>
  <c r="K36" i="2" s="1"/>
  <c r="I143" i="2"/>
  <c r="K143" i="2" s="1"/>
  <c r="I147" i="2"/>
  <c r="K147" i="2" s="1"/>
  <c r="I516" i="2"/>
  <c r="K516" i="2" s="1"/>
  <c r="I202" i="2"/>
  <c r="K202" i="2" s="1"/>
  <c r="I455" i="2"/>
  <c r="K455" i="2" s="1"/>
  <c r="I180" i="2"/>
  <c r="K180" i="2" s="1"/>
  <c r="I203" i="2"/>
  <c r="K203" i="2" s="1"/>
  <c r="I345" i="2"/>
  <c r="K345" i="2" s="1"/>
  <c r="I247" i="2"/>
  <c r="K247" i="2" s="1"/>
  <c r="I98" i="2"/>
  <c r="K98" i="2" s="1"/>
  <c r="I592" i="2"/>
  <c r="K592" i="2" s="1"/>
  <c r="I349" i="2"/>
  <c r="K349" i="2" s="1"/>
  <c r="I594" i="2"/>
  <c r="K594" i="2" s="1"/>
  <c r="I346" i="2"/>
  <c r="K346" i="2" s="1"/>
  <c r="I125" i="2"/>
  <c r="K125" i="2" s="1"/>
  <c r="I31" i="2"/>
  <c r="K31" i="2" s="1"/>
  <c r="I479" i="2"/>
  <c r="K479" i="2" s="1"/>
  <c r="I195" i="2"/>
  <c r="K195" i="2" s="1"/>
  <c r="I442" i="2"/>
  <c r="K442" i="2" s="1"/>
  <c r="I167" i="2"/>
  <c r="K167" i="2" s="1"/>
  <c r="I506" i="2"/>
  <c r="K506" i="2" s="1"/>
  <c r="I545" i="2"/>
  <c r="K545" i="2" s="1"/>
  <c r="I480" i="2"/>
  <c r="K480" i="2" s="1"/>
  <c r="I405" i="2"/>
  <c r="K405" i="2" s="1"/>
  <c r="I415" i="2"/>
  <c r="K415" i="2" s="1"/>
  <c r="I590" i="2"/>
  <c r="K590" i="2" s="1"/>
  <c r="I276" i="2"/>
  <c r="K276" i="2" s="1"/>
  <c r="I228" i="2"/>
  <c r="K228" i="2" s="1"/>
  <c r="I317" i="2"/>
  <c r="K317" i="2" s="1"/>
  <c r="I432" i="2"/>
  <c r="K432" i="2" s="1"/>
  <c r="I256" i="2"/>
  <c r="K256" i="2" s="1"/>
  <c r="I53" i="2"/>
  <c r="K53" i="2" s="1"/>
  <c r="I470" i="2"/>
  <c r="K470" i="2" s="1"/>
  <c r="I524" i="2"/>
  <c r="K524" i="2" s="1"/>
  <c r="I485" i="2"/>
  <c r="K485" i="2" s="1"/>
  <c r="I43" i="2"/>
  <c r="K43" i="2" s="1"/>
  <c r="I359" i="2"/>
  <c r="K359" i="2" s="1"/>
  <c r="I533" i="2"/>
  <c r="K533" i="2" s="1"/>
  <c r="I249" i="2"/>
  <c r="K249" i="2" s="1"/>
  <c r="I69" i="2"/>
  <c r="K69" i="2" s="1"/>
  <c r="I406" i="2"/>
  <c r="K406" i="2" s="1"/>
  <c r="I551" i="2"/>
  <c r="K551" i="2" s="1"/>
  <c r="I591" i="2"/>
  <c r="K591" i="2" s="1"/>
  <c r="I23" i="2"/>
  <c r="K23" i="2" s="1"/>
  <c r="I175" i="2"/>
  <c r="K175" i="2" s="1"/>
  <c r="I83" i="2"/>
  <c r="K83" i="2" s="1"/>
  <c r="I323" i="2"/>
  <c r="K323" i="2" s="1"/>
  <c r="I177" i="2"/>
  <c r="K177" i="2" s="1"/>
  <c r="I173" i="2"/>
  <c r="K173" i="2" s="1"/>
  <c r="I230" i="2"/>
  <c r="K230" i="2" s="1"/>
  <c r="I262" i="2"/>
  <c r="K262" i="2" s="1"/>
  <c r="I573" i="2"/>
  <c r="K573" i="2" s="1"/>
  <c r="I283" i="2"/>
  <c r="K283" i="2" s="1"/>
  <c r="I481" i="2"/>
  <c r="K481" i="2" s="1"/>
  <c r="I377" i="2"/>
  <c r="K377" i="2" s="1"/>
  <c r="I106" i="2"/>
  <c r="K106" i="2" s="1"/>
  <c r="I435" i="2"/>
  <c r="K435" i="2" s="1"/>
  <c r="I477" i="2"/>
  <c r="K477" i="2" s="1"/>
  <c r="I570" i="2"/>
  <c r="K570" i="2" s="1"/>
  <c r="I287" i="2"/>
  <c r="K287" i="2" s="1"/>
  <c r="I259" i="2"/>
  <c r="K259" i="2" s="1"/>
  <c r="I55" i="2"/>
  <c r="K55" i="2" s="1"/>
  <c r="I363" i="2"/>
  <c r="K363" i="2" s="1"/>
  <c r="I302" i="2"/>
  <c r="K302" i="2" s="1"/>
  <c r="I440" i="2"/>
  <c r="K440" i="2" s="1"/>
  <c r="I557" i="2"/>
  <c r="K557" i="2" s="1"/>
  <c r="I46" i="2"/>
  <c r="K46" i="2" s="1"/>
  <c r="I293" i="2"/>
  <c r="K293" i="2" s="1"/>
  <c r="I558" i="2"/>
  <c r="K558" i="2" s="1"/>
  <c r="I380" i="2"/>
  <c r="K380" i="2" s="1"/>
  <c r="I116" i="2"/>
  <c r="K116" i="2" s="1"/>
  <c r="I441" i="2"/>
  <c r="K441" i="2" s="1"/>
  <c r="I10" i="2"/>
  <c r="K10" i="2" s="1"/>
  <c r="I89" i="2"/>
  <c r="K89" i="2" s="1"/>
  <c r="I577" i="2"/>
  <c r="K577" i="2" s="1"/>
  <c r="I120" i="2"/>
  <c r="K120" i="2" s="1"/>
  <c r="I26" i="2"/>
  <c r="K26" i="2" s="1"/>
  <c r="I515" i="2"/>
  <c r="K515" i="2" s="1"/>
  <c r="I260" i="2"/>
  <c r="K260" i="2" s="1"/>
  <c r="I76" i="2"/>
  <c r="K76" i="2" s="1"/>
  <c r="I102" i="2"/>
  <c r="K102" i="2" s="1"/>
  <c r="I494" i="2"/>
  <c r="K494" i="2" s="1"/>
  <c r="I213" i="2"/>
  <c r="K213" i="2" s="1"/>
  <c r="I503" i="2"/>
  <c r="K503" i="2" s="1"/>
  <c r="I512" i="2"/>
  <c r="K512" i="2" s="1"/>
  <c r="I364" i="2"/>
  <c r="K364" i="2" s="1"/>
  <c r="I453" i="2"/>
  <c r="K453" i="2" s="1"/>
  <c r="I383" i="2"/>
  <c r="K383" i="2" s="1"/>
  <c r="I571" i="2"/>
  <c r="K571" i="2" s="1"/>
  <c r="I566" i="2"/>
  <c r="K566" i="2" s="1"/>
  <c r="I261" i="2"/>
  <c r="K261" i="2" s="1"/>
  <c r="I85" i="2"/>
  <c r="K85" i="2" s="1"/>
  <c r="I282" i="2"/>
  <c r="K282" i="2" s="1"/>
  <c r="I303" i="2"/>
  <c r="K303" i="2" s="1"/>
  <c r="I469" i="2"/>
  <c r="K469" i="2" s="1"/>
  <c r="I428" i="2"/>
  <c r="K428" i="2" s="1"/>
  <c r="I268" i="2"/>
  <c r="K268" i="2" s="1"/>
  <c r="I600" i="2"/>
  <c r="K600" i="2" s="1"/>
  <c r="I531" i="2"/>
  <c r="K531" i="2" s="1"/>
  <c r="I385" i="2"/>
  <c r="K385" i="2" s="1"/>
  <c r="I504" i="2"/>
  <c r="K504" i="2" s="1"/>
  <c r="I229" i="2"/>
  <c r="K229" i="2" s="1"/>
  <c r="I298" i="2"/>
  <c r="K298" i="2" s="1"/>
  <c r="I449" i="2"/>
  <c r="K449" i="2" s="1"/>
  <c r="I434" i="2"/>
  <c r="K434" i="2" s="1"/>
  <c r="I461" i="2"/>
  <c r="K461" i="2" s="1"/>
  <c r="I340" i="2"/>
  <c r="K340" i="2" s="1"/>
  <c r="I308" i="2"/>
  <c r="K308" i="2" s="1"/>
  <c r="I278" i="2"/>
  <c r="K278" i="2" s="1"/>
  <c r="I521" i="2"/>
  <c r="K521" i="2" s="1"/>
  <c r="I466" i="2"/>
  <c r="K466" i="2" s="1"/>
  <c r="I212" i="2"/>
  <c r="K212" i="2" s="1"/>
  <c r="I522" i="2"/>
  <c r="K522" i="2" s="1"/>
  <c r="I279" i="2"/>
  <c r="K279" i="2" s="1"/>
  <c r="I265" i="2"/>
  <c r="K265" i="2" s="1"/>
  <c r="I280" i="2"/>
  <c r="K280" i="2" s="1"/>
  <c r="I183" i="2"/>
  <c r="K183" i="2" s="1"/>
  <c r="I17" i="2"/>
  <c r="K17" i="2" s="1"/>
  <c r="I165" i="2"/>
  <c r="K165" i="2" s="1"/>
  <c r="I403" i="2"/>
  <c r="K403" i="2" s="1"/>
  <c r="I160" i="2"/>
  <c r="K160" i="2" s="1"/>
  <c r="I543" i="2"/>
  <c r="K543" i="2" s="1"/>
  <c r="I221" i="2"/>
  <c r="K221" i="2" s="1"/>
  <c r="I159" i="2"/>
  <c r="K159" i="2" s="1"/>
  <c r="I8" i="2"/>
  <c r="K8" i="2" s="1"/>
  <c r="I436" i="2"/>
  <c r="K436" i="2" s="1"/>
  <c r="I549" i="2"/>
  <c r="K549" i="2" s="1"/>
  <c r="I555" i="2"/>
  <c r="K555" i="2" s="1"/>
  <c r="I81" i="2"/>
  <c r="K81" i="2" s="1"/>
  <c r="I311" i="2"/>
  <c r="K311" i="2" s="1"/>
  <c r="I49" i="2"/>
  <c r="K49" i="2" s="1"/>
  <c r="I425" i="2"/>
  <c r="K425" i="2" s="1"/>
  <c r="I67" i="2"/>
  <c r="K67" i="2" s="1"/>
  <c r="I274" i="2"/>
  <c r="K274" i="2" s="1"/>
  <c r="I194" i="2"/>
  <c r="K194" i="2" s="1"/>
  <c r="I544" i="2"/>
  <c r="K544" i="2" s="1"/>
  <c r="I468" i="2"/>
  <c r="K468" i="2" s="1"/>
  <c r="I71" i="2"/>
  <c r="K71" i="2" s="1"/>
  <c r="I127" i="2"/>
  <c r="K127" i="2" s="1"/>
  <c r="I336" i="2"/>
  <c r="K336" i="2" s="1"/>
  <c r="I484" i="2"/>
  <c r="K484" i="2" s="1"/>
  <c r="I105" i="2"/>
  <c r="K105" i="2" s="1"/>
  <c r="I161" i="2"/>
  <c r="K161" i="2" s="1"/>
  <c r="I295" i="2"/>
  <c r="K295" i="2" s="1"/>
  <c r="I45" i="2"/>
  <c r="K45" i="2" s="1"/>
  <c r="I255" i="2"/>
  <c r="K255" i="2" s="1"/>
  <c r="I275" i="2"/>
  <c r="K275" i="2" s="1"/>
  <c r="I431" i="2"/>
  <c r="K431" i="2" s="1"/>
  <c r="I28" i="2"/>
  <c r="K28" i="2" s="1"/>
  <c r="I253" i="2"/>
  <c r="K253" i="2" s="1"/>
  <c r="I530" i="2"/>
  <c r="K530" i="2" s="1"/>
  <c r="I541" i="2"/>
  <c r="K541" i="2" s="1"/>
  <c r="I314" i="2"/>
  <c r="K314" i="2" s="1"/>
  <c r="I420" i="2"/>
  <c r="K420" i="2" s="1"/>
  <c r="I197" i="2"/>
  <c r="K197" i="2" s="1"/>
  <c r="I158" i="2"/>
  <c r="K158" i="2" s="1"/>
  <c r="I171" i="2"/>
  <c r="K171" i="2" s="1"/>
  <c r="I526" i="2"/>
  <c r="K526" i="2" s="1"/>
  <c r="I34" i="2"/>
  <c r="K34" i="2" s="1"/>
  <c r="I463" i="2"/>
  <c r="K463" i="2" s="1"/>
  <c r="I309" i="2"/>
  <c r="K309" i="2" s="1"/>
  <c r="I542" i="2"/>
  <c r="K542" i="2" s="1"/>
  <c r="I148" i="2"/>
  <c r="K148" i="2" s="1"/>
  <c r="I534" i="2"/>
  <c r="K534" i="2" s="1"/>
  <c r="I341" i="2"/>
  <c r="K341" i="2" s="1"/>
  <c r="I511" i="2"/>
  <c r="K511" i="2" s="1"/>
  <c r="I332" i="2"/>
  <c r="K332" i="2" s="1"/>
  <c r="I245" i="2"/>
  <c r="K245" i="2" s="1"/>
  <c r="I225" i="2"/>
  <c r="K225" i="2" s="1"/>
  <c r="I178" i="2"/>
  <c r="K178" i="2" s="1"/>
  <c r="I569" i="2"/>
  <c r="K569" i="2" s="1"/>
  <c r="I448" i="2"/>
  <c r="K448" i="2" s="1"/>
  <c r="I281" i="2"/>
  <c r="K281" i="2" s="1"/>
  <c r="I210" i="2"/>
  <c r="K210" i="2" s="1"/>
  <c r="I579" i="2"/>
  <c r="K579" i="2" s="1"/>
  <c r="I267" i="2"/>
  <c r="K267" i="2" s="1"/>
  <c r="I4" i="2"/>
  <c r="K4" i="2" s="1"/>
  <c r="I358" i="2"/>
  <c r="K358" i="2" s="1"/>
  <c r="I375" i="2"/>
  <c r="K375" i="2" s="1"/>
  <c r="I467" i="2"/>
  <c r="K467" i="2" s="1"/>
  <c r="I335" i="2"/>
  <c r="K335" i="2" s="1"/>
  <c r="I107" i="2"/>
  <c r="K107" i="2" s="1"/>
  <c r="I307" i="2"/>
  <c r="K307" i="2" s="1"/>
  <c r="I24" i="2"/>
  <c r="K24" i="2" s="1"/>
  <c r="I413" i="2"/>
  <c r="K413" i="2" s="1"/>
  <c r="I561" i="2"/>
  <c r="K561" i="2" s="1"/>
  <c r="I514" i="2"/>
  <c r="K514" i="2" s="1"/>
  <c r="I372" i="2"/>
  <c r="K372" i="2" s="1"/>
  <c r="I254" i="2"/>
  <c r="K254" i="2" s="1"/>
  <c r="I154" i="2"/>
  <c r="K154" i="2" s="1"/>
  <c r="I135" i="2"/>
  <c r="K135" i="2" s="1"/>
  <c r="I217" i="2"/>
  <c r="K217" i="2" s="1"/>
  <c r="I585" i="2"/>
  <c r="K585" i="2" s="1"/>
  <c r="I552" i="2"/>
  <c r="K552" i="2" s="1"/>
  <c r="I464" i="2"/>
  <c r="K464" i="2" s="1"/>
  <c r="I568" i="2"/>
  <c r="K568" i="2" s="1"/>
  <c r="I356" i="2"/>
  <c r="K356" i="2" s="1"/>
  <c r="I322" i="2"/>
  <c r="K322" i="2" s="1"/>
  <c r="I220" i="2"/>
  <c r="K220" i="2" s="1"/>
  <c r="I310" i="2"/>
  <c r="K310" i="2" s="1"/>
  <c r="I184" i="2"/>
  <c r="K184" i="2" s="1"/>
  <c r="I502" i="2"/>
  <c r="K502" i="2" s="1"/>
  <c r="I235" i="2"/>
  <c r="K235" i="2" s="1"/>
  <c r="I246" i="2"/>
  <c r="K246" i="2" s="1"/>
  <c r="I149" i="2"/>
  <c r="K149" i="2" s="1"/>
  <c r="I103" i="2"/>
  <c r="K103" i="2" s="1"/>
  <c r="I488" i="2"/>
  <c r="K488" i="2" s="1"/>
  <c r="I277" i="2"/>
  <c r="K277" i="2" s="1"/>
  <c r="I489" i="2"/>
  <c r="K489" i="2" s="1"/>
  <c r="I187" i="2"/>
  <c r="K187" i="2" s="1"/>
  <c r="I476" i="2"/>
  <c r="K476" i="2" s="1"/>
  <c r="I291" i="2"/>
  <c r="K291" i="2" s="1"/>
  <c r="I496" i="2"/>
  <c r="K496" i="2" s="1"/>
  <c r="I490" i="2"/>
  <c r="K490" i="2" s="1"/>
  <c r="I458" i="2"/>
  <c r="K458" i="2" s="1"/>
  <c r="I142" i="2"/>
  <c r="K142" i="2" s="1"/>
  <c r="I273" i="2"/>
  <c r="K273" i="2" s="1"/>
  <c r="I136" i="2"/>
  <c r="K136" i="2" s="1"/>
  <c r="I292" i="2"/>
  <c r="K292" i="2" s="1"/>
  <c r="I224" i="2"/>
  <c r="K224" i="2" s="1"/>
  <c r="I520" i="2"/>
  <c r="K520" i="2" s="1"/>
  <c r="I57" i="2"/>
  <c r="K57" i="2" s="1"/>
  <c r="I333" i="2"/>
  <c r="K333" i="2" s="1"/>
  <c r="I318" i="2"/>
  <c r="K318" i="2" s="1"/>
  <c r="I487" i="2"/>
  <c r="K487" i="2" s="1"/>
  <c r="I61" i="2"/>
  <c r="K61" i="2" s="1"/>
  <c r="I285" i="2"/>
  <c r="K285" i="2" s="1"/>
  <c r="I355" i="2"/>
  <c r="K355" i="2" s="1"/>
  <c r="I129" i="2"/>
  <c r="K129" i="2" s="1"/>
  <c r="I452" i="2"/>
  <c r="K452" i="2" s="1"/>
  <c r="I474" i="2"/>
  <c r="K474" i="2" s="1"/>
  <c r="I155" i="2"/>
  <c r="K155" i="2" s="1"/>
  <c r="I447" i="2"/>
  <c r="K447" i="2" s="1"/>
  <c r="I70" i="2"/>
  <c r="K70" i="2" s="1"/>
  <c r="I574" i="2"/>
  <c r="K574" i="2" s="1"/>
  <c r="I331" i="2"/>
  <c r="K331" i="2" s="1"/>
  <c r="I334" i="2"/>
  <c r="K334" i="2" s="1"/>
  <c r="I563" i="2"/>
  <c r="K563" i="2" s="1"/>
  <c r="I554" i="2"/>
  <c r="K554" i="2" s="1"/>
  <c r="I270" i="2"/>
  <c r="K270" i="2" s="1"/>
  <c r="I5" i="2"/>
  <c r="K5" i="2" s="1"/>
  <c r="I492" i="2"/>
  <c r="K492" i="2" s="1"/>
  <c r="I114" i="2"/>
  <c r="K114" i="2" s="1"/>
  <c r="I290" i="2"/>
  <c r="K290" i="2" s="1"/>
  <c r="I111" i="2"/>
  <c r="K111" i="2" s="1"/>
  <c r="I286" i="2"/>
  <c r="K286" i="2" s="1"/>
  <c r="I576" i="2"/>
  <c r="K576" i="2" s="1"/>
  <c r="I244" i="2"/>
  <c r="K244" i="2" s="1"/>
  <c r="I408" i="2"/>
  <c r="K408" i="2" s="1"/>
  <c r="I423" i="2"/>
  <c r="K423" i="2" s="1"/>
  <c r="I179" i="2"/>
  <c r="K179" i="2" s="1"/>
  <c r="I513" i="2"/>
  <c r="K513" i="2" s="1"/>
  <c r="I115" i="2"/>
  <c r="K115" i="2" s="1"/>
  <c r="I560" i="2"/>
  <c r="K560" i="2" s="1"/>
  <c r="I77" i="2"/>
  <c r="K77" i="2" s="1"/>
  <c r="I457" i="2"/>
  <c r="K457" i="2" s="1"/>
  <c r="I271" i="2"/>
  <c r="K271" i="2" s="1"/>
  <c r="I137" i="2"/>
  <c r="K137" i="2" s="1"/>
  <c r="I301" i="2"/>
  <c r="K301" i="2" s="1"/>
  <c r="I146" i="2"/>
  <c r="K146" i="2" s="1"/>
  <c r="I240" i="2"/>
  <c r="K240" i="2" s="1"/>
  <c r="I400" i="2"/>
  <c r="K400" i="2" s="1"/>
  <c r="I446" i="2"/>
  <c r="K446" i="2" s="1"/>
  <c r="I565" i="2"/>
  <c r="K565" i="2" s="1"/>
  <c r="I243" i="2"/>
  <c r="K243" i="2" s="1"/>
  <c r="I361" i="2"/>
  <c r="K361" i="2" s="1"/>
  <c r="I239" i="2"/>
  <c r="K239" i="2" s="1"/>
  <c r="I562" i="2"/>
  <c r="K562" i="2" s="1"/>
  <c r="I153" i="2"/>
  <c r="K153" i="2" s="1"/>
  <c r="I519" i="2"/>
  <c r="K519" i="2" s="1"/>
  <c r="I139" i="2"/>
  <c r="K139" i="2" s="1"/>
  <c r="I54" i="2"/>
  <c r="K54" i="2" s="1"/>
  <c r="I538" i="2"/>
  <c r="K538" i="2" s="1"/>
  <c r="I424" i="2"/>
  <c r="K424" i="2" s="1"/>
  <c r="I269" i="2"/>
  <c r="K269" i="2" s="1"/>
  <c r="I241" i="2"/>
  <c r="K241" i="2" s="1"/>
  <c r="I379" i="2"/>
  <c r="K379" i="2" s="1"/>
  <c r="I505" i="2"/>
  <c r="K505" i="2" s="1"/>
  <c r="I141" i="2"/>
  <c r="K141" i="2" s="1"/>
  <c r="I126" i="2"/>
  <c r="K126" i="2" s="1"/>
  <c r="I41" i="2"/>
  <c r="K41" i="2" s="1"/>
  <c r="I518" i="2"/>
  <c r="K518" i="2" s="1"/>
  <c r="I16" i="2"/>
  <c r="K16" i="2" s="1"/>
  <c r="I394" i="2"/>
  <c r="K394" i="2" s="1"/>
  <c r="I329" i="2"/>
  <c r="K329" i="2" s="1"/>
  <c r="I38" i="2"/>
  <c r="K38" i="2" s="1"/>
  <c r="I412" i="2"/>
  <c r="K412" i="2" s="1"/>
  <c r="I409" i="2"/>
  <c r="K409" i="2" s="1"/>
  <c r="I389" i="2"/>
  <c r="K389" i="2" s="1"/>
  <c r="I397" i="2"/>
  <c r="K397" i="2" s="1"/>
  <c r="I252" i="2"/>
  <c r="K252" i="2" s="1"/>
  <c r="I186" i="2"/>
  <c r="K186" i="2" s="1"/>
  <c r="I475" i="2"/>
  <c r="K475" i="2" s="1"/>
  <c r="I418" i="2"/>
  <c r="K418" i="2" s="1"/>
  <c r="I82" i="2"/>
  <c r="K82" i="2" s="1"/>
  <c r="I110" i="2"/>
  <c r="K110" i="2" s="1"/>
  <c r="I21" i="2"/>
  <c r="K21" i="2" s="1"/>
  <c r="I191" i="2"/>
  <c r="K191" i="2" s="1"/>
  <c r="I525" i="2"/>
  <c r="K525" i="2" s="1"/>
  <c r="I368" i="2"/>
  <c r="K368" i="2" s="1"/>
  <c r="I378" i="2"/>
  <c r="K378" i="2" s="1"/>
  <c r="I367" i="2"/>
  <c r="K367" i="2" s="1"/>
  <c r="I52" i="2"/>
  <c r="K52" i="2" s="1"/>
  <c r="I366" i="2"/>
  <c r="K366" i="2" s="1"/>
  <c r="I326" i="2"/>
  <c r="K326" i="2" s="1"/>
  <c r="I33" i="2"/>
  <c r="K33" i="2" s="1"/>
  <c r="I559" i="2"/>
  <c r="K559" i="2" s="1"/>
  <c r="I584" i="2"/>
  <c r="K584" i="2" s="1"/>
  <c r="I529" i="2"/>
  <c r="K529" i="2" s="1"/>
  <c r="I460" i="2"/>
  <c r="K460" i="2" s="1"/>
  <c r="I22" i="2"/>
  <c r="K22" i="2" s="1"/>
  <c r="I444" i="2"/>
  <c r="K444" i="2" s="1"/>
  <c r="I330" i="2"/>
  <c r="K330" i="2" s="1"/>
  <c r="I347" i="2"/>
  <c r="K347" i="2" s="1"/>
  <c r="I362" i="2"/>
  <c r="K362" i="2" s="1"/>
  <c r="I299" i="2"/>
  <c r="K299" i="2" s="1"/>
  <c r="I164" i="2"/>
  <c r="K164" i="2" s="1"/>
  <c r="I51" i="2"/>
  <c r="K51" i="2" s="1"/>
  <c r="I370" i="2"/>
  <c r="K370" i="2" s="1"/>
  <c r="I391" i="2"/>
  <c r="K391" i="2" s="1"/>
  <c r="I169" i="2"/>
  <c r="K169" i="2" s="1"/>
  <c r="I300" i="2"/>
  <c r="K300" i="2" s="1"/>
  <c r="I399" i="2"/>
  <c r="K399" i="2" s="1"/>
  <c r="I439" i="2"/>
  <c r="K439" i="2" s="1"/>
  <c r="I42" i="2"/>
  <c r="K42" i="2" s="1"/>
  <c r="I398" i="2"/>
  <c r="K398" i="2" s="1"/>
  <c r="I510" i="2"/>
  <c r="K510" i="2" s="1"/>
  <c r="I90" i="2"/>
  <c r="K90" i="2" s="1"/>
  <c r="I15" i="2"/>
  <c r="K15" i="2" s="1"/>
  <c r="I124" i="2"/>
  <c r="K124" i="2" s="1"/>
  <c r="I451" i="2"/>
  <c r="K451" i="2" s="1"/>
  <c r="I382" i="2"/>
  <c r="K382" i="2" s="1"/>
  <c r="I64" i="2"/>
  <c r="K64" i="2" s="1"/>
  <c r="I75" i="2"/>
  <c r="K75" i="2" s="1"/>
  <c r="I422" i="2"/>
  <c r="K422" i="2" s="1"/>
  <c r="I13" i="2"/>
  <c r="K13" i="2" s="1"/>
  <c r="I18" i="2"/>
  <c r="K18" i="2" s="1"/>
  <c r="I473" i="2"/>
  <c r="K473" i="2" s="1"/>
  <c r="I509" i="2"/>
  <c r="K509" i="2" s="1"/>
  <c r="I86" i="2"/>
  <c r="K86" i="2" s="1"/>
  <c r="I233" i="2"/>
  <c r="K233" i="2" s="1"/>
  <c r="I587" i="2"/>
  <c r="K587" i="2" s="1"/>
  <c r="I369" i="2"/>
  <c r="K369" i="2" s="1"/>
  <c r="I567" i="2"/>
  <c r="K567" i="2" s="1"/>
  <c r="I288" i="2"/>
  <c r="K288" i="2" s="1"/>
  <c r="I548" i="2"/>
  <c r="K548" i="2" s="1"/>
  <c r="I289" i="2"/>
  <c r="K289" i="2" s="1"/>
  <c r="I390" i="2"/>
  <c r="K390" i="2" s="1"/>
  <c r="I94" i="2"/>
  <c r="K94" i="2" s="1"/>
  <c r="I388" i="2"/>
  <c r="K388" i="2" s="1"/>
  <c r="I72" i="2"/>
  <c r="K72" i="2" s="1"/>
  <c r="I108" i="2"/>
  <c r="K108" i="2" s="1"/>
  <c r="I450" i="2"/>
  <c r="K450" i="2" s="1"/>
  <c r="I381" i="2"/>
  <c r="K381" i="2" s="1"/>
  <c r="I456" i="2"/>
  <c r="K456" i="2" s="1"/>
  <c r="I123" i="2"/>
  <c r="K123" i="2" s="1"/>
  <c r="I338" i="2"/>
  <c r="K338" i="2" s="1"/>
  <c r="I56" i="2"/>
  <c r="K56" i="2" s="1"/>
  <c r="I118" i="2"/>
  <c r="K118" i="2" s="1"/>
  <c r="I387" i="2"/>
  <c r="K387" i="2" s="1"/>
  <c r="I201" i="2"/>
  <c r="K201" i="2" s="1"/>
  <c r="I589" i="2"/>
  <c r="K589" i="2" s="1"/>
  <c r="I304" i="2"/>
  <c r="K304" i="2" s="1"/>
  <c r="I248" i="2"/>
  <c r="K248" i="2" s="1"/>
  <c r="I44" i="2"/>
  <c r="K44" i="2" s="1"/>
  <c r="I227" i="2"/>
  <c r="K227" i="2" s="1"/>
  <c r="I532" i="2"/>
  <c r="K532" i="2" s="1"/>
  <c r="I297" i="2"/>
  <c r="K297" i="2" s="1"/>
  <c r="I157" i="2"/>
  <c r="K157" i="2" s="1"/>
  <c r="I78" i="2"/>
  <c r="K78" i="2" s="1"/>
  <c r="I343" i="2"/>
  <c r="K343" i="2" s="1"/>
  <c r="I205" i="2"/>
  <c r="K205" i="2" s="1"/>
  <c r="I237" i="2"/>
  <c r="K237" i="2" s="1"/>
  <c r="I40" i="2"/>
  <c r="K40" i="2" s="1"/>
  <c r="I62" i="2"/>
  <c r="K62" i="2" s="1"/>
  <c r="I238" i="2"/>
  <c r="K238" i="2" s="1"/>
  <c r="I196" i="2"/>
  <c r="K196" i="2" s="1"/>
  <c r="I162" i="2"/>
  <c r="K162" i="2" s="1"/>
  <c r="I104" i="2"/>
  <c r="K104" i="2" s="1"/>
  <c r="I588" i="2"/>
  <c r="K588" i="2" s="1"/>
  <c r="I499" i="2"/>
  <c r="K499" i="2" s="1"/>
  <c r="I58" i="2"/>
  <c r="K58" i="2" s="1"/>
  <c r="I337" i="2"/>
  <c r="K337" i="2" s="1"/>
  <c r="I427" i="2"/>
  <c r="K427" i="2" s="1"/>
  <c r="I215" i="2"/>
  <c r="K215" i="2" s="1"/>
  <c r="I190" i="2"/>
  <c r="K190" i="2" s="1"/>
  <c r="I113" i="2"/>
  <c r="K113" i="2" s="1"/>
  <c r="I365" i="2"/>
  <c r="K365" i="2" s="1"/>
  <c r="I417" i="2"/>
  <c r="K417" i="2" s="1"/>
  <c r="I251" i="2"/>
  <c r="K251" i="2" s="1"/>
  <c r="I402" i="2"/>
  <c r="K402" i="2" s="1"/>
  <c r="I151" i="2"/>
  <c r="K151" i="2" s="1"/>
  <c r="I462" i="2"/>
  <c r="K462" i="2" s="1"/>
  <c r="I198" i="2"/>
  <c r="K198" i="2" s="1"/>
  <c r="I498" i="2"/>
  <c r="K498" i="2" s="1"/>
  <c r="I88" i="2"/>
  <c r="K88" i="2" s="1"/>
  <c r="I119" i="2"/>
  <c r="K119" i="2" s="1"/>
  <c r="I63" i="2"/>
  <c r="K63" i="2" s="1"/>
  <c r="I150" i="2"/>
  <c r="K150" i="2" s="1"/>
  <c r="I421" i="2"/>
  <c r="K421" i="2" s="1"/>
  <c r="I14" i="2"/>
  <c r="K14" i="2" s="1"/>
  <c r="I266" i="2"/>
  <c r="K266" i="2" s="1"/>
  <c r="I193" i="2"/>
  <c r="K193" i="2" s="1"/>
  <c r="I200" i="2"/>
  <c r="K200" i="2" s="1"/>
  <c r="I348" i="2"/>
  <c r="K348" i="2" s="1"/>
  <c r="I373" i="2"/>
  <c r="K373" i="2" s="1"/>
  <c r="I174" i="2"/>
  <c r="K174" i="2" s="1"/>
  <c r="I556" i="2"/>
  <c r="K556" i="2" s="1"/>
  <c r="I100" i="2"/>
  <c r="K100" i="2" s="1"/>
  <c r="I182" i="2"/>
  <c r="K182" i="2" s="1"/>
  <c r="I410" i="2"/>
  <c r="K410" i="2" s="1"/>
  <c r="I342" i="2"/>
  <c r="K342" i="2" s="1"/>
  <c r="I357" i="2"/>
  <c r="K357" i="2" s="1"/>
  <c r="I234" i="2"/>
  <c r="K234" i="2" s="1"/>
  <c r="I321" i="2"/>
  <c r="K321" i="2" s="1"/>
  <c r="I188" i="2"/>
  <c r="K188" i="2" s="1"/>
  <c r="I491" i="2"/>
  <c r="K491" i="2" s="1"/>
  <c r="I465" i="2"/>
  <c r="K465" i="2" s="1"/>
  <c r="I497" i="2"/>
  <c r="K497" i="2" s="1"/>
  <c r="I199" i="2"/>
  <c r="K199" i="2" s="1"/>
  <c r="I176" i="2"/>
  <c r="K176" i="2" s="1"/>
  <c r="I493" i="2"/>
  <c r="K493" i="2" s="1"/>
  <c r="I483" i="2"/>
  <c r="K483" i="2" s="1"/>
  <c r="I294" i="2"/>
  <c r="K294" i="2" s="1"/>
  <c r="I209" i="2"/>
  <c r="K209" i="2" s="1"/>
  <c r="I242" i="2"/>
  <c r="K242" i="2" s="1"/>
  <c r="I264" i="2"/>
  <c r="K264" i="2" s="1"/>
  <c r="I192" i="2"/>
  <c r="K192" i="2" s="1"/>
  <c r="I339" i="2"/>
  <c r="K339" i="2" s="1"/>
  <c r="I482" i="2"/>
  <c r="K482" i="2" s="1"/>
  <c r="I211" i="2"/>
  <c r="K211" i="2" s="1"/>
  <c r="I414" i="2"/>
  <c r="K414" i="2" s="1"/>
  <c r="I401" i="2"/>
  <c r="K401" i="2" s="1"/>
  <c r="I572" i="2"/>
  <c r="K572" i="2" s="1"/>
  <c r="I12" i="2"/>
  <c r="K12" i="2" s="1"/>
  <c r="I93" i="2"/>
  <c r="K93" i="2" s="1"/>
  <c r="I91" i="2"/>
  <c r="K91" i="2" s="1"/>
  <c r="I404" i="2"/>
  <c r="K404" i="2" s="1"/>
  <c r="I537" i="2"/>
  <c r="K537" i="2" s="1"/>
  <c r="I593" i="2"/>
  <c r="K593" i="2" s="1"/>
  <c r="I328" i="2"/>
  <c r="K328" i="2" s="1"/>
  <c r="I128" i="2"/>
  <c r="K128" i="2" s="1"/>
  <c r="I315" i="2"/>
  <c r="K315" i="2" s="1"/>
  <c r="I371" i="2"/>
  <c r="K371" i="2" s="1"/>
  <c r="I79" i="2"/>
  <c r="K79" i="2" s="1"/>
  <c r="I445" i="2"/>
  <c r="K445" i="2" s="1"/>
  <c r="I419" i="2"/>
  <c r="K419" i="2" s="1"/>
  <c r="I96" i="2"/>
  <c r="K96" i="2" s="1"/>
  <c r="I327" i="2"/>
  <c r="K327" i="2" s="1"/>
  <c r="I528" i="2"/>
  <c r="K528" i="2" s="1"/>
  <c r="I29" i="2"/>
  <c r="K29" i="2" s="1"/>
  <c r="I306" i="2"/>
  <c r="K306" i="2" s="1"/>
  <c r="I272" i="2"/>
  <c r="K272" i="2" s="1"/>
  <c r="I564" i="2"/>
  <c r="K564" i="2" s="1"/>
  <c r="I223" i="2"/>
  <c r="K223" i="2" s="1"/>
  <c r="I527" i="2"/>
  <c r="K527" i="2" s="1"/>
  <c r="I39" i="2"/>
  <c r="K39" i="2" s="1"/>
</calcChain>
</file>

<file path=xl/sharedStrings.xml><?xml version="1.0" encoding="utf-8"?>
<sst xmlns="http://schemas.openxmlformats.org/spreadsheetml/2006/main" count="1359" uniqueCount="1282">
  <si>
    <t>Accession</t>
  </si>
  <si>
    <t>Peptides</t>
  </si>
  <si>
    <t>Score</t>
  </si>
  <si>
    <t>Fold</t>
  </si>
  <si>
    <t>Description</t>
  </si>
  <si>
    <t>IP</t>
  </si>
  <si>
    <t>MYH9_HUMAN</t>
  </si>
  <si>
    <t>120 (90)</t>
  </si>
  <si>
    <t>Myosin-9 OS=Homo sapiens GN=MYH9 PE=1 SV=4</t>
  </si>
  <si>
    <t>MYH10_HUMAN</t>
  </si>
  <si>
    <t>116 (86)</t>
  </si>
  <si>
    <t>Myosin-10 OS=Homo sapiens GN=MYH10 PE=1 SV=3</t>
  </si>
  <si>
    <t>HS90B_HUMAN</t>
  </si>
  <si>
    <t>45 (24)</t>
  </si>
  <si>
    <t>Heat shock protein HSP 90-beta OS=Homo sapiens GN=HSP90AB1 PE=1 SV=4</t>
  </si>
  <si>
    <t>EF2_HUMAN</t>
  </si>
  <si>
    <t>43 (42)</t>
  </si>
  <si>
    <t>Elongation factor 2 OS=Homo sapiens GN=EEF2 PE=1 SV=4</t>
  </si>
  <si>
    <t>HSP7C_HUMAN</t>
  </si>
  <si>
    <t>36 (30)</t>
  </si>
  <si>
    <t>Heat shock cognate 71 kDa protein OS=Homo sapiens GN=HSPA8 PE=1 SV=1</t>
  </si>
  <si>
    <t>HS90A_HUMAN</t>
  </si>
  <si>
    <t>40 (22)</t>
  </si>
  <si>
    <t>Heat shock protein HSP 90-alpha OS=Homo sapiens GN=HSP90AA1 PE=1 SV=5</t>
  </si>
  <si>
    <t>ACTB_HUMAN</t>
  </si>
  <si>
    <t>32 (13)</t>
  </si>
  <si>
    <t>Actin, cytoplasmic 1 OS=Homo sapiens GN=ACTB PE=1 SV=1</t>
  </si>
  <si>
    <t>CLH1_HUMAN</t>
  </si>
  <si>
    <t>39 (38)</t>
  </si>
  <si>
    <t>Clathrin heavy chain 1 OS=Homo sapiens GN=CLTC PE=1 SV=5</t>
  </si>
  <si>
    <t>TBB5_HUMAN</t>
  </si>
  <si>
    <t>28 (3)</t>
  </si>
  <si>
    <t>Tubulin beta chain OS=Homo sapiens GN=TUBB PE=1 SV=2</t>
  </si>
  <si>
    <t>KPYM_HUMAN</t>
  </si>
  <si>
    <t>Pyruvate kinase PKM OS=Homo sapiens GN=PKM PE=1 SV=4</t>
  </si>
  <si>
    <t>GRP78_HUMAN</t>
  </si>
  <si>
    <t>29 (27)</t>
  </si>
  <si>
    <t>78 kDa glucose-regulated protein OS=Homo sapiens GN=HSPA5 PE=1 SV=2</t>
  </si>
  <si>
    <t>TERA_HUMAN</t>
  </si>
  <si>
    <t>Transitional endoplasmic reticulum ATPase OS=Homo sapiens GN=VCP PE=1 SV=4</t>
  </si>
  <si>
    <t>ENOA_HUMAN</t>
  </si>
  <si>
    <t>23 (16)</t>
  </si>
  <si>
    <t>Alpha-enolase OS=Homo sapiens GN=ENO1 PE=1 SV=2</t>
  </si>
  <si>
    <t>CH60_HUMAN</t>
  </si>
  <si>
    <t>60 kDa heat shock protein, mitochondrial OS=Homo sapiens GN=HSPD1 PE=1 SV=2</t>
  </si>
  <si>
    <t>ATPB_HUMAN</t>
  </si>
  <si>
    <t>22 (21)</t>
  </si>
  <si>
    <t>ATP synthase subunit beta, mitochondrial OS=Homo sapiens GN=ATP5B PE=1 SV=3</t>
  </si>
  <si>
    <t>K2C1_HUMAN</t>
  </si>
  <si>
    <t>25 (19)</t>
  </si>
  <si>
    <t>Keratin, type II cytoskeletal 1 OS=Homo sapiens GN=KRT1 PE=1 SV=6</t>
  </si>
  <si>
    <t>XPO2_HUMAN</t>
  </si>
  <si>
    <t>26 (25)</t>
  </si>
  <si>
    <t>Exportin-2 OS=Homo sapiens GN=CSE1L PE=1 SV=3</t>
  </si>
  <si>
    <t>TBA4A_HUMAN</t>
  </si>
  <si>
    <t>20 (2)</t>
  </si>
  <si>
    <t>Tubulin alpha-4A chain OS=Homo sapiens GN=TUBA4A PE=1 SV=1</t>
  </si>
  <si>
    <t>IPO5_HUMAN</t>
  </si>
  <si>
    <t>Importin-5 OS=Homo sapiens GN=IPO5 PE=1 SV=4</t>
  </si>
  <si>
    <t>ATPA_HUMAN</t>
  </si>
  <si>
    <t>ATP synthase subunit alpha, mitochondrial OS=Homo sapiens GN=ATP5A1 PE=1 SV=1</t>
  </si>
  <si>
    <t>K1C10_HUMAN</t>
  </si>
  <si>
    <t>21 (18)</t>
  </si>
  <si>
    <t>Keratin, type I cytoskeletal 10 OS=Homo sapiens GN=KRT10 PE=1 SV=6</t>
  </si>
  <si>
    <t>GRP75_HUMAN</t>
  </si>
  <si>
    <t>23 (20)</t>
  </si>
  <si>
    <t>Stress-70 protein, mitochondrial OS=Homo sapiens GN=HSPA9 PE=1 SV=2</t>
  </si>
  <si>
    <t>VDAC1_HUMAN</t>
  </si>
  <si>
    <t>16 (14)</t>
  </si>
  <si>
    <t>Voltage-dependent anion-selective channel protein 1 OS=Homo sapiens GN=VDAC1 PE=1 SV=2</t>
  </si>
  <si>
    <t>EF1A1_HUMAN</t>
  </si>
  <si>
    <t>Elongation factor 1-alpha 1 OS=Homo sapiens GN=EEF1A1 PE=1 SV=1</t>
  </si>
  <si>
    <t>ENPL_HUMAN</t>
  </si>
  <si>
    <t>25 (24)</t>
  </si>
  <si>
    <t>Endoplasmin OS=Homo sapiens GN=HSP90B1 PE=1 SV=1</t>
  </si>
  <si>
    <t>CAP1_HUMAN</t>
  </si>
  <si>
    <t>Adenylyl cyclase-associated protein 1 OS=Homo sapiens GN=CAP1 PE=1 SV=5</t>
  </si>
  <si>
    <t>K1C9_HUMAN</t>
  </si>
  <si>
    <t>21 (20)</t>
  </si>
  <si>
    <t>Keratin, type I cytoskeletal 9 OS=Homo sapiens GN=KRT9 PE=1 SV=3</t>
  </si>
  <si>
    <t>TLN1_HUMAN</t>
  </si>
  <si>
    <t>Talin-1 OS=Homo sapiens GN=TLN1 PE=1 SV=3</t>
  </si>
  <si>
    <t>MOES_HUMAN</t>
  </si>
  <si>
    <t>25 (14)</t>
  </si>
  <si>
    <t>Moesin OS=Homo sapiens GN=MSN PE=1 SV=3</t>
  </si>
  <si>
    <t>EF1G_HUMAN</t>
  </si>
  <si>
    <t>Elongation factor 1-gamma OS=Homo sapiens GN=EEF1G PE=1 SV=3</t>
  </si>
  <si>
    <t>XPO1_HUMAN</t>
  </si>
  <si>
    <t>Exportin-1 OS=Homo sapiens GN=XPO1 PE=1 SV=1</t>
  </si>
  <si>
    <t>PHB2_HUMAN</t>
  </si>
  <si>
    <t>Prohibitin-2 OS=Homo sapiens GN=PHB2 PE=1 SV=2</t>
  </si>
  <si>
    <t>TCPQ_HUMAN</t>
  </si>
  <si>
    <t>T-complex protein 1 subunit theta OS=Homo sapiens GN=CCT8 PE=1 SV=4</t>
  </si>
  <si>
    <t>TCPZ_HUMAN</t>
  </si>
  <si>
    <t>18 (17)</t>
  </si>
  <si>
    <t>T-complex protein 1 subunit zeta OS=Homo sapiens GN=CCT6A PE=1 SV=3</t>
  </si>
  <si>
    <t>PGK1_HUMAN</t>
  </si>
  <si>
    <t>18 (12)</t>
  </si>
  <si>
    <t>Phosphoglycerate kinase 1 OS=Homo sapiens GN=PGK1 PE=1 SV=3</t>
  </si>
  <si>
    <t>PLSL_HUMAN</t>
  </si>
  <si>
    <t>Plastin-2 OS=Homo sapiens GN=LCP1 PE=1 SV=6</t>
  </si>
  <si>
    <t>PHB_HUMAN</t>
  </si>
  <si>
    <t>Prohibitin OS=Homo sapiens GN=PHB PE=1 SV=1</t>
  </si>
  <si>
    <t>TCPA_HUMAN</t>
  </si>
  <si>
    <t>20 (19)</t>
  </si>
  <si>
    <t>T-complex protein 1 subunit alpha OS=Homo sapiens GN=TCP1 PE=1 SV=1</t>
  </si>
  <si>
    <t>IMB1_HUMAN</t>
  </si>
  <si>
    <t>Importin subunit beta-1 OS=Homo sapiens GN=KPNB1 PE=1 SV=2</t>
  </si>
  <si>
    <t>K22E_HUMAN</t>
  </si>
  <si>
    <t>20 (14)</t>
  </si>
  <si>
    <t>Keratin, type II cytoskeletal 2 epidermal OS=Homo sapiens GN=KRT2 PE=1 SV=2</t>
  </si>
  <si>
    <t>TCPB_HUMAN</t>
  </si>
  <si>
    <t>T-complex protein 1 subunit beta OS=Homo sapiens GN=CCT2 PE=1 SV=4</t>
  </si>
  <si>
    <t>IF4A1_HUMAN</t>
  </si>
  <si>
    <t>Eukaryotic initiation factor 4A-I OS=Homo sapiens GN=EIF4A1 PE=1 SV=1</t>
  </si>
  <si>
    <t>PABP1_HUMAN</t>
  </si>
  <si>
    <t>18 (13)</t>
  </si>
  <si>
    <t>Polyadenylate-binding protein 1 OS=Homo sapiens GN=PABPC1 PE=1 SV=2</t>
  </si>
  <si>
    <t>HSP74_HUMAN</t>
  </si>
  <si>
    <t>16 (15)</t>
  </si>
  <si>
    <t>Heat shock 70 kDa protein 4 OS=Homo sapiens GN=HSPA4 PE=1 SV=4</t>
  </si>
  <si>
    <t>ALDOA_HUMAN</t>
  </si>
  <si>
    <t>18 (14)</t>
  </si>
  <si>
    <t>Fructose-bisphosphate aldolase A OS=Homo sapiens GN=ALDOA PE=1 SV=2</t>
  </si>
  <si>
    <t>G3P_HUMAN</t>
  </si>
  <si>
    <t>Glyceraldehyde-3-phosphate dehydrogenase OS=Homo sapiens GN=GAPDH PE=1 SV=3</t>
  </si>
  <si>
    <t>IPO7_HUMAN</t>
  </si>
  <si>
    <t>Importin-7 OS=Homo sapiens GN=IPO7 PE=1 SV=1</t>
  </si>
  <si>
    <t>HNRPK_HUMAN</t>
  </si>
  <si>
    <t>15 (14)</t>
  </si>
  <si>
    <t>Heterogeneous nuclear ribonucleoprotein K OS=Homo sapiens GN=HNRNPK PE=1 SV=1</t>
  </si>
  <si>
    <t>TCPG_HUMAN</t>
  </si>
  <si>
    <t>T-complex protein 1 subunit gamma OS=Homo sapiens GN=CCT3 PE=1 SV=4</t>
  </si>
  <si>
    <t>LDHA_HUMAN</t>
  </si>
  <si>
    <t>12 (10)</t>
  </si>
  <si>
    <t>L-lactate dehydrogenase A chain OS=Homo sapiens GN=LDHA PE=1 SV=2</t>
  </si>
  <si>
    <t>GBLP_HUMAN</t>
  </si>
  <si>
    <t>Guanine nucleotide-binding protein subunit beta-2-like 1 OS=Homo sapiens GN=GNB2L1 PE=1 SV=3</t>
  </si>
  <si>
    <t>NUCL_HUMAN</t>
  </si>
  <si>
    <t>17 (16)</t>
  </si>
  <si>
    <t>Nucleolin OS=Homo sapiens GN=NCL PE=1 SV=3</t>
  </si>
  <si>
    <t>VDAC2_HUMAN</t>
  </si>
  <si>
    <t>11 (10)</t>
  </si>
  <si>
    <t>Voltage-dependent anion-selective channel protein 2 OS=Homo sapiens GN=VDAC2 PE=1 SV=2</t>
  </si>
  <si>
    <t>PRDX6_HUMAN</t>
  </si>
  <si>
    <t>Peroxiredoxin-6 OS=Homo sapiens GN=PRDX6 PE=1 SV=3</t>
  </si>
  <si>
    <t>GDIB_HUMAN</t>
  </si>
  <si>
    <t>Rab GDP dissociation inhibitor beta OS=Homo sapiens GN=GDI2 PE=1 SV=2</t>
  </si>
  <si>
    <t>2ABA_HUMAN</t>
  </si>
  <si>
    <t>16 (10)</t>
  </si>
  <si>
    <t>Serine/threonine-protein phosphatase 2A 55 kDa regulatory subunit B alpha isoform OS=Homo sapiens GN=PPP2R2A PE=1 SV=1</t>
  </si>
  <si>
    <t>RS4X_HUMAN</t>
  </si>
  <si>
    <t>40S ribosomal protein S4, X isoform OS=Homo sapiens GN=RPS4X PE=1 SV=2</t>
  </si>
  <si>
    <t>PSMD2_HUMAN</t>
  </si>
  <si>
    <t>26S proteasome non-ATPase regulatory subunit 2 OS=Homo sapiens GN=PSMD2 PE=1 SV=3</t>
  </si>
  <si>
    <t>UBA1_HUMAN</t>
  </si>
  <si>
    <t>Ubiquitin-like modifier-activating enzyme 1 OS=Homo sapiens GN=UBA1 PE=1 SV=3</t>
  </si>
  <si>
    <t>TNPO1_HUMAN</t>
  </si>
  <si>
    <t>Transportin-1 OS=Homo sapiens GN=TNPO1 PE=1 SV=2</t>
  </si>
  <si>
    <t>TCPH_HUMAN</t>
  </si>
  <si>
    <t>14 (13)</t>
  </si>
  <si>
    <t>T-complex protein 1 subunit eta OS=Homo sapiens GN=CCT7 PE=1 SV=2</t>
  </si>
  <si>
    <t>TPIS_HUMAN</t>
  </si>
  <si>
    <t>Triosephosphate isomerase OS=Homo sapiens GN=TPI1 PE=1 SV=3</t>
  </si>
  <si>
    <t>RS3_HUMAN</t>
  </si>
  <si>
    <t>40S ribosomal protein S3 OS=Homo sapiens GN=RPS3 PE=1 SV=2</t>
  </si>
  <si>
    <t>2AAA_HUMAN</t>
  </si>
  <si>
    <t>15 (11)</t>
  </si>
  <si>
    <t>Serine/threonine-protein phosphatase 2A 65 kDa regulatory subunit A alpha isoform OS=Homo sapiens GN=PPP2R1A PE=1 SV=4</t>
  </si>
  <si>
    <t>AT2A2_HUMAN</t>
  </si>
  <si>
    <t>15 (10)</t>
  </si>
  <si>
    <t>Sarcoplasmic/endoplasmic reticulum calcium ATPase 2 OS=Homo sapiens GN=ATP2A2 PE=1 SV=1</t>
  </si>
  <si>
    <t>PA2G4_HUMAN</t>
  </si>
  <si>
    <t>Proliferation-associated protein 2G4 OS=Homo sapiens GN=PA2G4 PE=1 SV=3</t>
  </si>
  <si>
    <t>RL4_HUMAN</t>
  </si>
  <si>
    <t>60S ribosomal protein L4 OS=Homo sapiens GN=RPL4 PE=1 SV=5</t>
  </si>
  <si>
    <t>TCPD_HUMAN</t>
  </si>
  <si>
    <t>13 (12)</t>
  </si>
  <si>
    <t>T-complex protein 1 subunit delta OS=Homo sapiens GN=CCT4 PE=1 SV=4</t>
  </si>
  <si>
    <t>PPIA_HUMAN</t>
  </si>
  <si>
    <t>Peptidyl-prolyl cis-trans isomerase A OS=Homo sapiens GN=PPIA PE=1 SV=2</t>
  </si>
  <si>
    <t>EIF3L_HUMAN</t>
  </si>
  <si>
    <t>Eukaryotic translation initiation factor 3 subunit L OS=Homo sapiens GN=EIF3L PE=1 SV=1</t>
  </si>
  <si>
    <t>1433B_HUMAN</t>
  </si>
  <si>
    <t>12 (7)</t>
  </si>
  <si>
    <t>14-3-3 protein beta/alpha OS=Homo sapiens GN=YWHAB PE=1 SV=3</t>
  </si>
  <si>
    <t>PDIA3_HUMAN</t>
  </si>
  <si>
    <t>Protein disulfide-isomerase A3 OS=Homo sapiens GN=PDIA3 PE=1 SV=4</t>
  </si>
  <si>
    <t>ADT2_HUMAN</t>
  </si>
  <si>
    <t>16 (3)</t>
  </si>
  <si>
    <t>ADP/ATP translocase 2 OS=Homo sapiens GN=SLC25A5 PE=1 SV=7</t>
  </si>
  <si>
    <t>STIP1_HUMAN</t>
  </si>
  <si>
    <t>Stress-induced-phosphoprotein 1 OS=Homo sapiens GN=STIP1 PE=1 SV=1</t>
  </si>
  <si>
    <t>AT1A1_HUMAN</t>
  </si>
  <si>
    <t>Sodium/potassium-transporting ATPase subunit alpha-1 OS=Homo sapiens GN=ATP1A1 PE=1 SV=1</t>
  </si>
  <si>
    <t>COF1_HUMAN</t>
  </si>
  <si>
    <t>9 (7)</t>
  </si>
  <si>
    <t>Cofilin-1 OS=Homo sapiens GN=CFL1 PE=1 SV=3</t>
  </si>
  <si>
    <t>PGAM1_HUMAN</t>
  </si>
  <si>
    <t>Phosphoglycerate mutase 1 OS=Homo sapiens GN=PGAM1 PE=1 SV=2</t>
  </si>
  <si>
    <t>1433Z_HUMAN</t>
  </si>
  <si>
    <t>12 (8)</t>
  </si>
  <si>
    <t>14-3-3 protein zeta/delta OS=Homo sapiens GN=YWHAZ PE=1 SV=1</t>
  </si>
  <si>
    <t>RL7A_HUMAN</t>
  </si>
  <si>
    <t>60S ribosomal protein L7a OS=Homo sapiens GN=RPL7A PE=1 SV=2</t>
  </si>
  <si>
    <t>LYN_HUMAN</t>
  </si>
  <si>
    <t>14 (12)</t>
  </si>
  <si>
    <t>Tyrosine-protein kinase Lyn OS=Homo sapiens GN=LYN PE=1 SV=3</t>
  </si>
  <si>
    <t>CAPZB_HUMAN</t>
  </si>
  <si>
    <t>F-actin-capping protein subunit beta OS=Homo sapiens GN=CAPZB PE=1 SV=4</t>
  </si>
  <si>
    <t>SAHH_HUMAN</t>
  </si>
  <si>
    <t>Adenosylhomocysteinase OS=Homo sapiens GN=AHCY PE=1 SV=4</t>
  </si>
  <si>
    <t>YBOX1_HUMAN</t>
  </si>
  <si>
    <t>9 (6)</t>
  </si>
  <si>
    <t>Nuclease-sensitive element-binding protein 1 OS=Homo sapiens GN=YBX1 PE=1 SV=3</t>
  </si>
  <si>
    <t>1433E_HUMAN</t>
  </si>
  <si>
    <t>11 (8)</t>
  </si>
  <si>
    <t>14-3-3 protein epsilon OS=Homo sapiens GN=YWHAE PE=1 SV=1</t>
  </si>
  <si>
    <t>NDKB_HUMAN</t>
  </si>
  <si>
    <t>10 (4)</t>
  </si>
  <si>
    <t>Nucleoside diphosphate kinase B OS=Homo sapiens GN=NME2 PE=1 SV=1</t>
  </si>
  <si>
    <t>RS3A_HUMAN</t>
  </si>
  <si>
    <t>40S ribosomal protein S3a OS=Homo sapiens GN=RPS3A PE=1 SV=2</t>
  </si>
  <si>
    <t>NDKA_HUMAN</t>
  </si>
  <si>
    <t>8 (2)</t>
  </si>
  <si>
    <t>Nucleoside diphosphate kinase A OS=Homo sapiens GN=NME1 PE=1 SV=1</t>
  </si>
  <si>
    <t>LDHB_HUMAN</t>
  </si>
  <si>
    <t>L-lactate dehydrogenase B chain OS=Homo sapiens GN=LDHB PE=1 SV=2</t>
  </si>
  <si>
    <t>TKT_HUMAN</t>
  </si>
  <si>
    <t>Transketolase OS=Homo sapiens GN=TKT PE=1 SV=3</t>
  </si>
  <si>
    <t>TIF1B_HUMAN</t>
  </si>
  <si>
    <t>Transcription intermediary factor 1-beta OS=Homo sapiens GN=TRIM28 PE=1 SV=5</t>
  </si>
  <si>
    <t>RS2_HUMAN</t>
  </si>
  <si>
    <t>40S ribosomal protein S2 OS=Homo sapiens GN=RPS2 PE=1 SV=2</t>
  </si>
  <si>
    <t>EZRI_HUMAN</t>
  </si>
  <si>
    <t>13 (2)</t>
  </si>
  <si>
    <t>Ezrin OS=Homo sapiens GN=EZR PE=1 SV=4</t>
  </si>
  <si>
    <t>RSSA_HUMAN</t>
  </si>
  <si>
    <t>40S ribosomal protein SA OS=Homo sapiens GN=RPSA PE=1 SV=4</t>
  </si>
  <si>
    <t>SYYC_HUMAN</t>
  </si>
  <si>
    <t>Tyrosine--tRNA ligase, cytoplasmic OS=Homo sapiens GN=YARS PE=1 SV=4</t>
  </si>
  <si>
    <t>EIF3A_HUMAN</t>
  </si>
  <si>
    <t>Eukaryotic translation initiation factor 3 subunit A OS=Homo sapiens GN=EIF3A PE=1 SV=1</t>
  </si>
  <si>
    <t>OST48_HUMAN</t>
  </si>
  <si>
    <t>Dolichyl-diphosphooligosaccharide--protein glycosyltransferase 48 kDa subunit OS=Homo sapiens GN=DDOST PE=1 SV=4</t>
  </si>
  <si>
    <t>ANXA1_HUMAN</t>
  </si>
  <si>
    <t>Annexin A1 OS=Homo sapiens GN=ANXA1 PE=1 SV=2</t>
  </si>
  <si>
    <t>HNRPU_HUMAN</t>
  </si>
  <si>
    <t>Heterogeneous nuclear ribonucleoprotein U OS=Homo sapiens GN=HNRNPU PE=1 SV=6</t>
  </si>
  <si>
    <t>CALR_HUMAN</t>
  </si>
  <si>
    <t>Calreticulin OS=Homo sapiens GN=CALR PE=1 SV=1</t>
  </si>
  <si>
    <t>PUR6_HUMAN</t>
  </si>
  <si>
    <t>Multifunctional protein ADE2 OS=Homo sapiens GN=PAICS PE=1 SV=3</t>
  </si>
  <si>
    <t>HNRPQ_HUMAN</t>
  </si>
  <si>
    <t>Heterogeneous nuclear ribonucleoprotein Q OS=Homo sapiens GN=SYNCRIP PE=1 SV=2</t>
  </si>
  <si>
    <t>VDAC3_HUMAN</t>
  </si>
  <si>
    <t>Voltage-dependent anion-selective channel protein 3 OS=Homo sapiens GN=VDAC3 PE=1 SV=1</t>
  </si>
  <si>
    <t>MYL6_HUMAN</t>
  </si>
  <si>
    <t>Myosin light polypeptide 6 OS=Homo sapiens GN=MYL6 PE=1 SV=2</t>
  </si>
  <si>
    <t>EIF3E_HUMAN</t>
  </si>
  <si>
    <t>Eukaryotic translation initiation factor 3 subunit E OS=Homo sapiens GN=EIF3E PE=1 SV=1</t>
  </si>
  <si>
    <t>1433T_HUMAN</t>
  </si>
  <si>
    <t>11 (5)</t>
  </si>
  <si>
    <t>14-3-3 protein theta OS=Homo sapiens GN=YWHAQ PE=1 SV=1</t>
  </si>
  <si>
    <t>TCPE_HUMAN</t>
  </si>
  <si>
    <t>12 (11)</t>
  </si>
  <si>
    <t>T-complex protein 1 subunit epsilon OS=Homo sapiens GN=CCT5 PE=1 SV=1</t>
  </si>
  <si>
    <t>IQGA1_HUMAN</t>
  </si>
  <si>
    <t>Ras GTPase-activating-like protein IQGAP1 OS=Homo sapiens GN=IQGAP1 PE=1 SV=1</t>
  </si>
  <si>
    <t>SERA_HUMAN</t>
  </si>
  <si>
    <t>D-3-phosphoglycerate dehydrogenase OS=Homo sapiens GN=PHGDH PE=1 SV=4</t>
  </si>
  <si>
    <t>ADT1_HUMAN</t>
  </si>
  <si>
    <t>ADP/ATP translocase 1 OS=Homo sapiens GN=SLC25A4 PE=1 SV=4</t>
  </si>
  <si>
    <t>CALX_HUMAN</t>
  </si>
  <si>
    <t>Calnexin OS=Homo sapiens GN=CANX PE=1 SV=2</t>
  </si>
  <si>
    <t>ACSL4_HUMAN</t>
  </si>
  <si>
    <t>Long-chain-fatty-acid--CoA ligase 4 OS=Homo sapiens GN=ACSL4 PE=1 SV=2</t>
  </si>
  <si>
    <t>1433G_HUMAN</t>
  </si>
  <si>
    <t>9 (5)</t>
  </si>
  <si>
    <t>14-3-3 protein gamma OS=Homo sapiens GN=YWHAG PE=1 SV=2</t>
  </si>
  <si>
    <t>PRDX1_HUMAN</t>
  </si>
  <si>
    <t>Peroxiredoxin-1 OS=Homo sapiens GN=PRDX1 PE=1 SV=1</t>
  </si>
  <si>
    <t>RLA0_HUMAN</t>
  </si>
  <si>
    <t>60S acidic ribosomal protein P0 OS=Homo sapiens GN=RPLP0 PE=1 SV=1</t>
  </si>
  <si>
    <t>ABCE1_HUMAN</t>
  </si>
  <si>
    <t>ATP-binding cassette sub-family E member 1 OS=Homo sapiens GN=ABCE1 PE=1 SV=1</t>
  </si>
  <si>
    <t>ARP3_HUMAN</t>
  </si>
  <si>
    <t>Actin-related protein 3 OS=Homo sapiens GN=ACTR3 PE=1 SV=3</t>
  </si>
  <si>
    <t>FLNA_HUMAN</t>
  </si>
  <si>
    <t>Filamin-A OS=Homo sapiens GN=FLNA PE=1 SV=4</t>
  </si>
  <si>
    <t>GLYM_HUMAN</t>
  </si>
  <si>
    <t>Serine hydroxymethyltransferase, mitochondrial OS=Homo sapiens GN=SHMT2 PE=1 SV=3</t>
  </si>
  <si>
    <t>DCK_HUMAN</t>
  </si>
  <si>
    <t>Deoxycytidine kinase OS=Homo sapiens GN=DCK PE=1 SV=1</t>
  </si>
  <si>
    <t>RL5_HUMAN</t>
  </si>
  <si>
    <t>60S ribosomal protein L5 OS=Homo sapiens GN=RPL5 PE=1 SV=3</t>
  </si>
  <si>
    <t>MYO1C_HUMAN</t>
  </si>
  <si>
    <t>Unconventional myosin-Ic OS=Homo sapiens GN=MYO1C PE=1 SV=4</t>
  </si>
  <si>
    <t>DYHC1_HUMAN</t>
  </si>
  <si>
    <t>Cytoplasmic dynein 1 heavy chain 1 OS=Homo sapiens GN=DYNC1H1 PE=1 SV=5</t>
  </si>
  <si>
    <t>PDIA6_HUMAN</t>
  </si>
  <si>
    <t>Protein disulfide-isomerase A6 OS=Homo sapiens GN=PDIA6 PE=1 SV=1</t>
  </si>
  <si>
    <t>PSMD1_HUMAN</t>
  </si>
  <si>
    <t>26S proteasome non-ATPase regulatory subunit 1 OS=Homo sapiens GN=PSMD1 PE=1 SV=2</t>
  </si>
  <si>
    <t>COR1A_HUMAN</t>
  </si>
  <si>
    <t>Coronin-1A OS=Homo sapiens GN=CORO1A PE=1 SV=4</t>
  </si>
  <si>
    <t>COPA_HUMAN</t>
  </si>
  <si>
    <t>Coatomer subunit alpha OS=Homo sapiens GN=COPA PE=1 SV=2</t>
  </si>
  <si>
    <t>CAZA1_HUMAN</t>
  </si>
  <si>
    <t>8 (6)</t>
  </si>
  <si>
    <t>F-actin-capping protein subunit alpha-1 OS=Homo sapiens GN=CAPZA1 PE=1 SV=3</t>
  </si>
  <si>
    <t>GANAB_HUMAN</t>
  </si>
  <si>
    <t>Neutral alpha-glucosidase AB OS=Homo sapiens GN=GANAB PE=1 SV=3</t>
  </si>
  <si>
    <t>RL12_HUMAN</t>
  </si>
  <si>
    <t>60S ribosomal protein L12 OS=Homo sapiens GN=RPL12 PE=1 SV=1</t>
  </si>
  <si>
    <t>PDIA1_HUMAN</t>
  </si>
  <si>
    <t>Protein disulfide-isomerase OS=Homo sapiens GN=P4HB PE=1 SV=3</t>
  </si>
  <si>
    <t>RL10A_HUMAN</t>
  </si>
  <si>
    <t>60S ribosomal protein L10a OS=Homo sapiens GN=RPL10A PE=1 SV=2</t>
  </si>
  <si>
    <t>RL3_HUMAN</t>
  </si>
  <si>
    <t>60S ribosomal protein L3 OS=Homo sapiens GN=RPL3 PE=1 SV=2</t>
  </si>
  <si>
    <t>ACTN4_HUMAN</t>
  </si>
  <si>
    <t>Alpha-actinin-4 OS=Homo sapiens GN=ACTN4 PE=1 SV=2</t>
  </si>
  <si>
    <t>RL6_HUMAN</t>
  </si>
  <si>
    <t>60S ribosomal protein L6 OS=Homo sapiens GN=RPL6 PE=1 SV=3</t>
  </si>
  <si>
    <t>PCBP1_HUMAN</t>
  </si>
  <si>
    <t>Poly(rC)-binding protein 1 OS=Homo sapiens GN=PCBP1 PE=1 SV=2</t>
  </si>
  <si>
    <t>RS8_HUMAN</t>
  </si>
  <si>
    <t>40S ribosomal protein S8 OS=Homo sapiens GN=RPS8 PE=1 SV=2</t>
  </si>
  <si>
    <t>PROF1_HUMAN</t>
  </si>
  <si>
    <t>Profilin-1 OS=Homo sapiens GN=PFN1 PE=1 SV=2</t>
  </si>
  <si>
    <t>ACLY_HUMAN</t>
  </si>
  <si>
    <t>9 (8)</t>
  </si>
  <si>
    <t>ATP-citrate synthase OS=Homo sapiens GN=ACLY PE=1 SV=3</t>
  </si>
  <si>
    <t>RPN1_HUMAN</t>
  </si>
  <si>
    <t>Dolichyl-diphosphooligosaccharide--protein glycosyltransferase subunit 1 OS=Homo sapiens GN=RPN1 PE=1 SV=1</t>
  </si>
  <si>
    <t>G6PI_HUMAN</t>
  </si>
  <si>
    <t>Glucose-6-phosphate isomerase OS=Homo sapiens GN=GPI PE=1 SV=4</t>
  </si>
  <si>
    <t>DX39A_HUMAN</t>
  </si>
  <si>
    <t>10 (3)</t>
  </si>
  <si>
    <t>ATP-dependent RNA helicase DDX39A OS=Homo sapiens GN=DDX39A PE=1 SV=2</t>
  </si>
  <si>
    <t>RS6_HUMAN</t>
  </si>
  <si>
    <t>40S ribosomal protein S6 OS=Homo sapiens GN=RPS6 PE=1 SV=1</t>
  </si>
  <si>
    <t>CD44_HUMAN</t>
  </si>
  <si>
    <t>7 (6)</t>
  </si>
  <si>
    <t>CD44 antigen OS=Homo sapiens GN=CD44 PE=1 SV=3</t>
  </si>
  <si>
    <t>ARP2_HUMAN</t>
  </si>
  <si>
    <t>11 (9)</t>
  </si>
  <si>
    <t>Actin-related protein 2 OS=Homo sapiens GN=ACTR2 PE=1 SV=1</t>
  </si>
  <si>
    <t>PABP4_HUMAN</t>
  </si>
  <si>
    <t>10 (5)</t>
  </si>
  <si>
    <t>Polyadenylate-binding protein 4 OS=Homo sapiens GN=PABPC4 PE=1 SV=1</t>
  </si>
  <si>
    <t>EIF3B_HUMAN</t>
  </si>
  <si>
    <t>Eukaryotic translation initiation factor 3 subunit B OS=Homo sapiens GN=EIF3B PE=1 SV=3</t>
  </si>
  <si>
    <t>DDX3X_HUMAN</t>
  </si>
  <si>
    <t>ATP-dependent RNA helicase DDX3X OS=Homo sapiens GN=DDX3X PE=1 SV=3</t>
  </si>
  <si>
    <t>CAND1_HUMAN</t>
  </si>
  <si>
    <t>Cullin-associated NEDD8-dissociated protein 1 OS=Homo sapiens GN=CAND1 PE=1 SV=2</t>
  </si>
  <si>
    <t>SURF4_HUMAN</t>
  </si>
  <si>
    <t>Surfeit locus protein 4 OS=Homo sapiens GN=SURF4 PE=1 SV=3</t>
  </si>
  <si>
    <t>RAN_HUMAN</t>
  </si>
  <si>
    <t>GTP-binding nuclear protein Ran OS=Homo sapiens GN=RAN PE=1 SV=3</t>
  </si>
  <si>
    <t>MCM6_HUMAN</t>
  </si>
  <si>
    <t>DNA replication licensing factor MCM6 OS=Homo sapiens GN=MCM6 PE=1 SV=1</t>
  </si>
  <si>
    <t>H90B4_HUMAN</t>
  </si>
  <si>
    <t>9 (1)</t>
  </si>
  <si>
    <t>Putative heat shock protein HSP 90-beta 4 OS=Homo sapiens GN=HSP90AB4P PE=5 SV=1</t>
  </si>
  <si>
    <t>PRS8_HUMAN</t>
  </si>
  <si>
    <t>26S protease regulatory subunit 8 OS=Homo sapiens GN=PSMC5 PE=1 SV=1</t>
  </si>
  <si>
    <t>NUDC_HUMAN</t>
  </si>
  <si>
    <t>Nuclear migration protein nudC OS=Homo sapiens GN=NUDC PE=1 SV=1</t>
  </si>
  <si>
    <t>RL7_HUMAN</t>
  </si>
  <si>
    <t>60S ribosomal protein L7 OS=Homo sapiens GN=RPL7 PE=1 SV=1</t>
  </si>
  <si>
    <t>GNAI2_HUMAN</t>
  </si>
  <si>
    <t>Guanine nucleotide-binding protein G(i) subunit alpha-2 OS=Homo sapiens GN=GNAI2 PE=1 SV=3</t>
  </si>
  <si>
    <t>MDHM_HUMAN</t>
  </si>
  <si>
    <t>Malate dehydrogenase, mitochondrial OS=Homo sapiens GN=MDH2 PE=1 SV=3</t>
  </si>
  <si>
    <t>RS18_HUMAN</t>
  </si>
  <si>
    <t>40S ribosomal protein S18 OS=Homo sapiens GN=RPS18 PE=1 SV=3</t>
  </si>
  <si>
    <t>SET_HUMAN</t>
  </si>
  <si>
    <t>Protein SET OS=Homo sapiens GN=SET PE=1 SV=3</t>
  </si>
  <si>
    <t>ANXA5_HUMAN</t>
  </si>
  <si>
    <t>Annexin A5 OS=Homo sapiens GN=ANXA5 PE=1 SV=2</t>
  </si>
  <si>
    <t>ARPC2_HUMAN</t>
  </si>
  <si>
    <t>Actin-related protein 2/3 complex subunit 2 OS=Homo sapiens GN=ARPC2 PE=1 SV=1</t>
  </si>
  <si>
    <t>IMDH2_HUMAN</t>
  </si>
  <si>
    <t>Inosine-5'-monophosphate dehydrogenase 2 OS=Homo sapiens GN=IMPDH2 PE=1 SV=2</t>
  </si>
  <si>
    <t>SYVC_HUMAN</t>
  </si>
  <si>
    <t>Valine--tRNA ligase OS=Homo sapiens GN=VARS PE=1 SV=4</t>
  </si>
  <si>
    <t>RS17L_HUMAN</t>
  </si>
  <si>
    <t>6 (5)</t>
  </si>
  <si>
    <t>40S ribosomal protein S17-like OS=Homo sapiens GN=RPS17L PE=1 SV=1</t>
  </si>
  <si>
    <t>MCM2_HUMAN</t>
  </si>
  <si>
    <t>DNA replication licensing factor MCM2 OS=Homo sapiens GN=MCM2 PE=1 SV=4</t>
  </si>
  <si>
    <t>PCNA_HUMAN</t>
  </si>
  <si>
    <t>Proliferating cell nuclear antigen OS=Homo sapiens GN=PCNA PE=1 SV=1</t>
  </si>
  <si>
    <t>PSA6_HUMAN</t>
  </si>
  <si>
    <t>Proteasome subunit alpha type-6 OS=Homo sapiens GN=PSMA6 PE=1 SV=1</t>
  </si>
  <si>
    <t>THIC_HUMAN</t>
  </si>
  <si>
    <t>Acetyl-CoA acetyltransferase, cytosolic OS=Homo sapiens GN=ACAT2 PE=1 SV=2</t>
  </si>
  <si>
    <t>IF5A1_HUMAN</t>
  </si>
  <si>
    <t>Eukaryotic translation initiation factor 5A-1 OS=Homo sapiens GN=EIF5A PE=1 SV=2</t>
  </si>
  <si>
    <t>NPM_HUMAN</t>
  </si>
  <si>
    <t>Nucleophosmin OS=Homo sapiens GN=NPM1 PE=1 SV=2</t>
  </si>
  <si>
    <t>RL15_HUMAN</t>
  </si>
  <si>
    <t>60S ribosomal protein L15 OS=Homo sapiens GN=RPL15 PE=1 SV=2</t>
  </si>
  <si>
    <t>HMGB1_HUMAN</t>
  </si>
  <si>
    <t>High mobility group protein B1 OS=Homo sapiens GN=HMGB1 PE=1 SV=3</t>
  </si>
  <si>
    <t>SPTN1_HUMAN</t>
  </si>
  <si>
    <t>Spectrin alpha chain, non-erythrocytic 1 OS=Homo sapiens GN=SPTAN1 PE=1 SV=3</t>
  </si>
  <si>
    <t>DX39B_HUMAN</t>
  </si>
  <si>
    <t>Spliceosome RNA helicase DDX39B OS=Homo sapiens GN=DDX39B PE=1 SV=1</t>
  </si>
  <si>
    <t>PSA5_HUMAN</t>
  </si>
  <si>
    <t>Proteasome subunit alpha type-5 OS=Homo sapiens GN=PSMA5 PE=1 SV=3</t>
  </si>
  <si>
    <t>HNRH1_HUMAN</t>
  </si>
  <si>
    <t>5 (3)</t>
  </si>
  <si>
    <t>Heterogeneous nuclear ribonucleoprotein H OS=Homo sapiens GN=HNRNPH1 PE=1 SV=4</t>
  </si>
  <si>
    <t>PCBP2_HUMAN</t>
  </si>
  <si>
    <t>7 (3)</t>
  </si>
  <si>
    <t>Poly(rC)-binding protein 2 OS=Homo sapiens GN=PCBP2 PE=1 SV=1</t>
  </si>
  <si>
    <t>RL17_HUMAN</t>
  </si>
  <si>
    <t>60S ribosomal protein L17 OS=Homo sapiens GN=RPL17 PE=1 SV=3</t>
  </si>
  <si>
    <t>DDX17_HUMAN</t>
  </si>
  <si>
    <t>Probable ATP-dependent RNA helicase DDX17 OS=Homo sapiens GN=DDX17 PE=1 SV=2</t>
  </si>
  <si>
    <t>ANM1_HUMAN</t>
  </si>
  <si>
    <t>Protein arginine N-methyltransferase 1 OS=Homo sapiens GN=PRMT1 PE=1 SV=2</t>
  </si>
  <si>
    <t>DDX5_HUMAN</t>
  </si>
  <si>
    <t>8 (4)</t>
  </si>
  <si>
    <t>Probable ATP-dependent RNA helicase DDX5 OS=Homo sapiens GN=DDX5 PE=1 SV=1</t>
  </si>
  <si>
    <t>RCC2_HUMAN</t>
  </si>
  <si>
    <t>Protein RCC2 OS=Homo sapiens GN=RCC2 PE=1 SV=2</t>
  </si>
  <si>
    <t>SND1_HUMAN</t>
  </si>
  <si>
    <t>Staphylococcal nuclease domain-containing protein 1 OS=Homo sapiens GN=SND1 PE=1 SV=1</t>
  </si>
  <si>
    <t>EIF3C_HUMAN</t>
  </si>
  <si>
    <t>Eukaryotic translation initiation factor 3 subunit C OS=Homo sapiens GN=EIF3C PE=1 SV=1</t>
  </si>
  <si>
    <t>SNX2_HUMAN</t>
  </si>
  <si>
    <t>Sorting nexin-2 OS=Homo sapiens GN=SNX2 PE=1 SV=2</t>
  </si>
  <si>
    <t>PSA7_HUMAN</t>
  </si>
  <si>
    <t>8 (7)</t>
  </si>
  <si>
    <t>Proteasome subunit alpha type-7 OS=Homo sapiens GN=PSMA7 PE=1 SV=1</t>
  </si>
  <si>
    <t>ESYT1_HUMAN</t>
  </si>
  <si>
    <t>Extended synaptotagmin-1 OS=Homo sapiens GN=ESYT1 PE=1 SV=1</t>
  </si>
  <si>
    <t>COPG1_HUMAN</t>
  </si>
  <si>
    <t>Coatomer subunit gamma-1 OS=Homo sapiens GN=COPG1 PE=1 SV=1</t>
  </si>
  <si>
    <t>COPB2_HUMAN</t>
  </si>
  <si>
    <t>Coatomer subunit beta' OS=Homo sapiens GN=COPB2 PE=1 SV=2</t>
  </si>
  <si>
    <t>CAPG_HUMAN</t>
  </si>
  <si>
    <t>Macrophage-capping protein OS=Homo sapiens GN=CAPG PE=1 SV=2</t>
  </si>
  <si>
    <t>ROA2_HUMAN</t>
  </si>
  <si>
    <t>Heterogeneous nuclear ribonucleoproteins A2/B1 OS=Homo sapiens GN=HNRNPA2B1 PE=1 SV=2</t>
  </si>
  <si>
    <t>PSMD3_HUMAN</t>
  </si>
  <si>
    <t>26S proteasome non-ATPase regulatory subunit 3 OS=Homo sapiens GN=PSMD3 PE=1 SV=2</t>
  </si>
  <si>
    <t>SYDC_HUMAN</t>
  </si>
  <si>
    <t>Aspartate--tRNA ligase, cytoplasmic OS=Homo sapiens GN=DARS PE=1 SV=2</t>
  </si>
  <si>
    <t>RL18_HUMAN</t>
  </si>
  <si>
    <t>60S ribosomal protein L18 OS=Homo sapiens GN=RPL18 PE=1 SV=2</t>
  </si>
  <si>
    <t>FUBP2_HUMAN</t>
  </si>
  <si>
    <t>Far upstream element-binding protein 2 OS=Homo sapiens GN=KHSRP PE=1 SV=4</t>
  </si>
  <si>
    <t>PRPS1_HUMAN</t>
  </si>
  <si>
    <t>6 (3)</t>
  </si>
  <si>
    <t>Ribose-phosphate pyrophosphokinase 1 OS=Homo sapiens GN=PRPS1 PE=1 SV=2</t>
  </si>
  <si>
    <t>RS5_HUMAN</t>
  </si>
  <si>
    <t>40S ribosomal protein S5 OS=Homo sapiens GN=RPS5 PE=1 SV=4</t>
  </si>
  <si>
    <t>RS15A_HUMAN</t>
  </si>
  <si>
    <t>40S ribosomal protein S15a OS=Homo sapiens GN=RPS15A PE=1 SV=2</t>
  </si>
  <si>
    <t>VINC_HUMAN</t>
  </si>
  <si>
    <t>Vinculin OS=Homo sapiens GN=VCL PE=1 SV=4</t>
  </si>
  <si>
    <t>PSMD7_HUMAN</t>
  </si>
  <si>
    <t>26S proteasome non-ATPase regulatory subunit 7 OS=Homo sapiens GN=PSMD7 PE=1 SV=2</t>
  </si>
  <si>
    <t>SYEP_HUMAN</t>
  </si>
  <si>
    <t>Bifunctional glutamate/proline--tRNA ligase OS=Homo sapiens GN=EPRS PE=1 SV=5</t>
  </si>
  <si>
    <t>NACAM_HUMAN</t>
  </si>
  <si>
    <t>Nascent polypeptide-associated complex subunit alpha, muscle-specific form OS=Homo sapiens GN=NACA PE=1 SV=1</t>
  </si>
  <si>
    <t>TPM3_HUMAN</t>
  </si>
  <si>
    <t>9 (3)</t>
  </si>
  <si>
    <t>Tropomyosin alpha-3 chain OS=Homo sapiens GN=TPM3 PE=1 SV=2</t>
  </si>
  <si>
    <t>RPN2_HUMAN</t>
  </si>
  <si>
    <t>Dolichyl-diphosphooligosaccharide--protein glycosyltransferase subunit 2 OS=Homo sapiens GN=RPN2 PE=1 SV=3</t>
  </si>
  <si>
    <t>SYRC_HUMAN</t>
  </si>
  <si>
    <t>Arginine--tRNA ligase, cytoplasmic OS=Homo sapiens GN=RARS PE=1 SV=2</t>
  </si>
  <si>
    <t>PP1B_HUMAN</t>
  </si>
  <si>
    <t>Serine/threonine-protein phosphatase PP1-beta catalytic subunit OS=Homo sapiens GN=PPP1CB PE=1 SV=3</t>
  </si>
  <si>
    <t>PARP1_HUMAN</t>
  </si>
  <si>
    <t>Poly [ADP-ribose] polymerase 1 OS=Homo sapiens GN=PARP1 PE=1 SV=4</t>
  </si>
  <si>
    <t>PRS4_HUMAN</t>
  </si>
  <si>
    <t>26S protease regulatory subunit 4 OS=Homo sapiens GN=PSMC1 PE=1 SV=1</t>
  </si>
  <si>
    <t>SYSC_HUMAN</t>
  </si>
  <si>
    <t>Serine--tRNA ligase, cytoplasmic OS=Homo sapiens GN=SARS PE=1 SV=3</t>
  </si>
  <si>
    <t>ROA3_HUMAN</t>
  </si>
  <si>
    <t>Heterogeneous nuclear ribonucleoprotein A3 OS=Homo sapiens GN=HNRNPA3 PE=1 SV=2</t>
  </si>
  <si>
    <t>IMMT_HUMAN</t>
  </si>
  <si>
    <t>Mitochondrial inner membrane protein OS=Homo sapiens GN=IMMT PE=1 SV=1</t>
  </si>
  <si>
    <t>RL13A_HUMAN</t>
  </si>
  <si>
    <t>60S ribosomal protein L13a OS=Homo sapiens GN=RPL13A PE=1 SV=2</t>
  </si>
  <si>
    <t>RS7_HUMAN</t>
  </si>
  <si>
    <t>40S ribosomal protein S7 OS=Homo sapiens GN=RPS7 PE=1 SV=1</t>
  </si>
  <si>
    <t>MDHC_HUMAN</t>
  </si>
  <si>
    <t>Malate dehydrogenase, cytoplasmic OS=Homo sapiens GN=MDH1 PE=1 SV=4</t>
  </si>
  <si>
    <t>AP1B1_HUMAN</t>
  </si>
  <si>
    <t>7 (2)</t>
  </si>
  <si>
    <t>AP-1 complex subunit beta-1 OS=Homo sapiens GN=AP1B1 PE=1 SV=2</t>
  </si>
  <si>
    <t>PLCG2_HUMAN</t>
  </si>
  <si>
    <t>1-phosphatidylinositol 4,5-bisphosphate phosphodiesterase gamma-2 OS=Homo sapiens GN=PLCG2 PE=1 SV=4</t>
  </si>
  <si>
    <t>SFPQ_HUMAN</t>
  </si>
  <si>
    <t>Splicing factor, proline- and glutamine-rich OS=Homo sapiens GN=SFPQ PE=1 SV=2</t>
  </si>
  <si>
    <t>RA1L2_HUMAN</t>
  </si>
  <si>
    <t>Heterogeneous nuclear ribonucleoprotein A1-like 2 OS=Homo sapiens GN=HNRNPA1L2 PE=2 SV=2</t>
  </si>
  <si>
    <t>CLIC1_HUMAN</t>
  </si>
  <si>
    <t>Chloride intracellular channel protein 1 OS=Homo sapiens GN=CLIC1 PE=1 SV=4</t>
  </si>
  <si>
    <t>PSD11_HUMAN</t>
  </si>
  <si>
    <t>26S proteasome non-ATPase regulatory subunit 11 OS=Homo sapiens GN=PSMD11 PE=1 SV=3</t>
  </si>
  <si>
    <t>MCM7_HUMAN</t>
  </si>
  <si>
    <t>DNA replication licensing factor MCM7 OS=Homo sapiens GN=MCM7 PE=1 SV=4</t>
  </si>
  <si>
    <t>K1C14_HUMAN</t>
  </si>
  <si>
    <t>Keratin, type I cytoskeletal 14 OS=Homo sapiens GN=KRT14 PE=1 SV=4</t>
  </si>
  <si>
    <t>RL8_HUMAN</t>
  </si>
  <si>
    <t>60S ribosomal protein L8 OS=Homo sapiens GN=RPL8 PE=1 SV=2</t>
  </si>
  <si>
    <t>6PGD_HUMAN</t>
  </si>
  <si>
    <t>6-phosphogluconate dehydrogenase, decarboxylating OS=Homo sapiens GN=PGD PE=1 SV=3</t>
  </si>
  <si>
    <t>ALDH2_HUMAN</t>
  </si>
  <si>
    <t>Aldehyde dehydrogenase, mitochondrial OS=Homo sapiens GN=ALDH2 PE=1 SV=2</t>
  </si>
  <si>
    <t>RL30_HUMAN</t>
  </si>
  <si>
    <t>60S ribosomal protein L30 OS=Homo sapiens GN=RPL30 PE=1 SV=2</t>
  </si>
  <si>
    <t>ACON_HUMAN</t>
  </si>
  <si>
    <t>Aconitate hydratase, mitochondrial OS=Homo sapiens GN=ACO2 PE=1 SV=2</t>
  </si>
  <si>
    <t>SYG_HUMAN</t>
  </si>
  <si>
    <t>Glycine--tRNA ligase OS=Homo sapiens GN=GARS PE=1 SV=3</t>
  </si>
  <si>
    <t>ARF1_HUMAN</t>
  </si>
  <si>
    <t>ADP-ribosylation factor 1 OS=Homo sapiens GN=ARF1 PE=1 SV=2</t>
  </si>
  <si>
    <t>RBBP7_HUMAN</t>
  </si>
  <si>
    <t>6 (2)</t>
  </si>
  <si>
    <t>Histone-binding protein RBBP7 OS=Homo sapiens GN=RBBP7 PE=1 SV=1</t>
  </si>
  <si>
    <t>EF1D_HUMAN</t>
  </si>
  <si>
    <t>Elongation factor 1-delta OS=Homo sapiens GN=EEF1D PE=1 SV=5</t>
  </si>
  <si>
    <t>HNRPF_HUMAN</t>
  </si>
  <si>
    <t>Heterogeneous nuclear ribonucleoprotein F OS=Homo sapiens GN=HNRNPF PE=1 SV=3</t>
  </si>
  <si>
    <t>XPO7_HUMAN</t>
  </si>
  <si>
    <t>Exportin-7 OS=Homo sapiens GN=XPO7 PE=1 SV=3</t>
  </si>
  <si>
    <t>SERC_HUMAN</t>
  </si>
  <si>
    <t>Phosphoserine aminotransferase OS=Homo sapiens GN=PSAT1 PE=1 SV=2</t>
  </si>
  <si>
    <t>HYOU1_HUMAN</t>
  </si>
  <si>
    <t>Hypoxia up-regulated protein 1 OS=Homo sapiens GN=HYOU1 PE=1 SV=1</t>
  </si>
  <si>
    <t>COX2_HUMAN</t>
  </si>
  <si>
    <t>Cytochrome c oxidase subunit 2 OS=Homo sapiens GN=MT-CO2 PE=1 SV=1</t>
  </si>
  <si>
    <t>1433F_HUMAN</t>
  </si>
  <si>
    <t>14-3-3 protein eta OS=Homo sapiens GN=YWHAH PE=1 SV=4</t>
  </si>
  <si>
    <t>DHX9_HUMAN</t>
  </si>
  <si>
    <t>ATP-dependent RNA helicase A OS=Homo sapiens GN=DHX9 PE=1 SV=4</t>
  </si>
  <si>
    <t>VPS35_HUMAN</t>
  </si>
  <si>
    <t>Vacuolar protein sorting-associated protein 35 OS=Homo sapiens GN=VPS35 PE=1 SV=2</t>
  </si>
  <si>
    <t>AHNK_HUMAN</t>
  </si>
  <si>
    <t>Neuroblast differentiation-associated protein AHNAK OS=Homo sapiens GN=AHNAK PE=1 SV=2</t>
  </si>
  <si>
    <t>HSP71_HUMAN</t>
  </si>
  <si>
    <t>5 (2)</t>
  </si>
  <si>
    <t>Heat shock 70 kDa protein 1A/1B OS=Homo sapiens GN=HSPA1A PE=1 SV=5</t>
  </si>
  <si>
    <t>IF2G_HUMAN</t>
  </si>
  <si>
    <t>Eukaryotic translation initiation factor 2 subunit 3 OS=Homo sapiens GN=EIF2S3 PE=1 SV=3</t>
  </si>
  <si>
    <t>SEPT7_HUMAN</t>
  </si>
  <si>
    <t>Septin-7 OS=Homo sapiens GN=SEPT7 PE=1 SV=2</t>
  </si>
  <si>
    <t>TRAP1_HUMAN</t>
  </si>
  <si>
    <t>6 (4)</t>
  </si>
  <si>
    <t>Heat shock protein 75 kDa, mitochondrial OS=Homo sapiens GN=TRAP1 PE=1 SV=3</t>
  </si>
  <si>
    <t>RS19_HUMAN</t>
  </si>
  <si>
    <t>40S ribosomal protein S19 OS=Homo sapiens GN=RPS19 PE=1 SV=2</t>
  </si>
  <si>
    <t>RL9_HUMAN</t>
  </si>
  <si>
    <t>60S ribosomal protein L9 OS=Homo sapiens GN=RPL9 PE=1 SV=1</t>
  </si>
  <si>
    <t>GDIR2_HUMAN</t>
  </si>
  <si>
    <t>Rho GDP-dissociation inhibitor 2 OS=Homo sapiens GN=ARHGDIB PE=1 SV=3</t>
  </si>
  <si>
    <t>PSA3_HUMAN</t>
  </si>
  <si>
    <t>Proteasome subunit alpha type-3 OS=Homo sapiens GN=PSMA3 PE=1 SV=2</t>
  </si>
  <si>
    <t>RS27A_HUMAN</t>
  </si>
  <si>
    <t>Ubiquitin-40S ribosomal protein S27a OS=Homo sapiens GN=RPS27A PE=1 SV=2</t>
  </si>
  <si>
    <t>GSTP1_HUMAN</t>
  </si>
  <si>
    <t>Glutathione S-transferase P OS=Homo sapiens GN=GSTP1 PE=1 SV=2</t>
  </si>
  <si>
    <t>PYR1_HUMAN</t>
  </si>
  <si>
    <t>CAD protein OS=Homo sapiens GN=CAD PE=1 SV=3</t>
  </si>
  <si>
    <t>PRS6A_HUMAN</t>
  </si>
  <si>
    <t>26S protease regulatory subunit 6A OS=Homo sapiens GN=PSMC3 PE=1 SV=3</t>
  </si>
  <si>
    <t>HPRT_HUMAN</t>
  </si>
  <si>
    <t>Hypoxanthine-guanine phosphoribosyltransferase OS=Homo sapiens GN=HPRT1 PE=1 SV=2</t>
  </si>
  <si>
    <t>ARC1B_HUMAN</t>
  </si>
  <si>
    <t>Actin-related protein 2/3 complex subunit 1B OS=Homo sapiens GN=ARPC1B PE=1 SV=3</t>
  </si>
  <si>
    <t>VIME_HUMAN</t>
  </si>
  <si>
    <t>Vimentin OS=Homo sapiens GN=VIM PE=1 SV=4</t>
  </si>
  <si>
    <t>IF4A3_HUMAN</t>
  </si>
  <si>
    <t>Eukaryotic initiation factor 4A-III OS=Homo sapiens GN=EIF4A3 PE=1 SV=4</t>
  </si>
  <si>
    <t>RAC2_HUMAN</t>
  </si>
  <si>
    <t>Ras-related C3 botulinum toxin substrate 2 OS=Homo sapiens GN=RAC2 PE=1 SV=1</t>
  </si>
  <si>
    <t>PSB1_HUMAN</t>
  </si>
  <si>
    <t>5 (4)</t>
  </si>
  <si>
    <t>Proteasome subunit beta type-1 OS=Homo sapiens GN=PSMB1 PE=1 SV=2</t>
  </si>
  <si>
    <t>RL19_HUMAN</t>
  </si>
  <si>
    <t>60S ribosomal protein L19 OS=Homo sapiens GN=RPL19 PE=1 SV=1</t>
  </si>
  <si>
    <t>SYLC_HUMAN</t>
  </si>
  <si>
    <t>Leucine--tRNA ligase, cytoplasmic OS=Homo sapiens GN=LARS PE=1 SV=2</t>
  </si>
  <si>
    <t>RBBP4_HUMAN</t>
  </si>
  <si>
    <t>Histone-binding protein RBBP4 OS=Homo sapiens GN=RBBP4 PE=1 SV=3</t>
  </si>
  <si>
    <t>TALDO_HUMAN</t>
  </si>
  <si>
    <t>Transaldolase OS=Homo sapiens GN=TALDO1 PE=1 SV=2</t>
  </si>
  <si>
    <t>RS9_HUMAN</t>
  </si>
  <si>
    <t>40S ribosomal protein S9 OS=Homo sapiens GN=RPS9 PE=1 SV=3</t>
  </si>
  <si>
    <t>RS13_HUMAN</t>
  </si>
  <si>
    <t>40S ribosomal protein S13 OS=Homo sapiens GN=RPS13 PE=1 SV=2</t>
  </si>
  <si>
    <t>PSME1_HUMAN</t>
  </si>
  <si>
    <t>Proteasome activator complex subunit 1 OS=Homo sapiens GN=PSME1 PE=1 SV=1</t>
  </si>
  <si>
    <t>NASP_HUMAN</t>
  </si>
  <si>
    <t>Nuclear autoantigenic sperm protein OS=Homo sapiens GN=NASP PE=1 SV=2</t>
  </si>
  <si>
    <t>RAB10_HUMAN</t>
  </si>
  <si>
    <t>Ras-related protein Rab-10 OS=Homo sapiens GN=RAB10 PE=1 SV=1</t>
  </si>
  <si>
    <t>TRYB1_HUMAN</t>
  </si>
  <si>
    <t>Tryptase alpha/beta-1 OS=Homo sapiens GN=TPSAB1 PE=1 SV=1</t>
  </si>
  <si>
    <t>RL26_HUMAN</t>
  </si>
  <si>
    <t>60S ribosomal protein L26 OS=Homo sapiens GN=RPL26 PE=1 SV=1</t>
  </si>
  <si>
    <t>EFTU_HUMAN</t>
  </si>
  <si>
    <t>Elongation factor Tu, mitochondrial OS=Homo sapiens GN=TUFM PE=1 SV=2</t>
  </si>
  <si>
    <t>HS2ST_HUMAN</t>
  </si>
  <si>
    <t>Heparan sulfate 2-O-sulfotransferase 1 OS=Homo sapiens GN=HS2ST1 PE=1 SV=1</t>
  </si>
  <si>
    <t>U5S1_HUMAN</t>
  </si>
  <si>
    <t>116 kDa U5 small nuclear ribonucleoprotein component OS=Homo sapiens GN=EFTUD2 PE=1 SV=1</t>
  </si>
  <si>
    <t>MTCH2_HUMAN</t>
  </si>
  <si>
    <t>Mitochondrial carrier homolog 2 OS=Homo sapiens GN=MTCH2 PE=1 SV=1</t>
  </si>
  <si>
    <t>API5_HUMAN</t>
  </si>
  <si>
    <t>Apoptosis inhibitor 5 OS=Homo sapiens GN=API5 PE=1 SV=3</t>
  </si>
  <si>
    <t>PRDX4_HUMAN</t>
  </si>
  <si>
    <t>Peroxiredoxin-4 OS=Homo sapiens GN=PRDX4 PE=1 SV=1</t>
  </si>
  <si>
    <t>SYNC_HUMAN</t>
  </si>
  <si>
    <t>Asparagine--tRNA ligase, cytoplasmic OS=Homo sapiens GN=NARS PE=1 SV=1</t>
  </si>
  <si>
    <t>RS16_HUMAN</t>
  </si>
  <si>
    <t>40S ribosomal protein S16 OS=Homo sapiens GN=RPS16 PE=1 SV=2</t>
  </si>
  <si>
    <t>RS14_HUMAN</t>
  </si>
  <si>
    <t>40S ribosomal protein S14 OS=Homo sapiens GN=RPS14 PE=1 SV=3</t>
  </si>
  <si>
    <t>RHOA_HUMAN</t>
  </si>
  <si>
    <t>Transforming protein RhoA OS=Homo sapiens GN=RHOA PE=1 SV=1</t>
  </si>
  <si>
    <t>CAZA2_HUMAN</t>
  </si>
  <si>
    <t>F-actin-capping protein subunit alpha-2 OS=Homo sapiens GN=CAPZA2 PE=1 SV=3</t>
  </si>
  <si>
    <t>SMD1_HUMAN</t>
  </si>
  <si>
    <t>Small nuclear ribonucleoprotein Sm D1 OS=Homo sapiens GN=SNRPD1 PE=1 SV=1</t>
  </si>
  <si>
    <t>DNJA2_HUMAN</t>
  </si>
  <si>
    <t>DnaJ homolog subfamily A member 2 OS=Homo sapiens GN=DNAJA2 PE=1 SV=1</t>
  </si>
  <si>
    <t>HNRPD_HUMAN</t>
  </si>
  <si>
    <t>Heterogeneous nuclear ribonucleoprotein D0 OS=Homo sapiens GN=HNRNPD PE=1 SV=1</t>
  </si>
  <si>
    <t>PRS7_HUMAN</t>
  </si>
  <si>
    <t>26S protease regulatory subunit 7 OS=Homo sapiens GN=PSMC2 PE=1 SV=3</t>
  </si>
  <si>
    <t>FKBP4_HUMAN</t>
  </si>
  <si>
    <t>Peptidyl-prolyl cis-trans isomerase FKBP4 OS=Homo sapiens GN=FKBP4 PE=1 SV=3</t>
  </si>
  <si>
    <t>RL10_HUMAN</t>
  </si>
  <si>
    <t>60S ribosomal protein L10 OS=Homo sapiens GN=RPL10 PE=1 SV=4</t>
  </si>
  <si>
    <t>K6PP_HUMAN</t>
  </si>
  <si>
    <t>6-phosphofructokinase type C OS=Homo sapiens GN=PFKP PE=1 SV=2</t>
  </si>
  <si>
    <t>RS10_HUMAN</t>
  </si>
  <si>
    <t>40S ribosomal protein S10 OS=Homo sapiens GN=RPS10 PE=1 SV=1</t>
  </si>
  <si>
    <t>GELS_HUMAN</t>
  </si>
  <si>
    <t>Gelsolin OS=Homo sapiens GN=GSN PE=1 SV=1</t>
  </si>
  <si>
    <t>SHIP1_HUMAN</t>
  </si>
  <si>
    <t>Phosphatidylinositol 3,4,5-trisphosphate 5-phosphatase 1 OS=Homo sapiens GN=INPP5D PE=1 SV=2</t>
  </si>
  <si>
    <t>RS11_HUMAN</t>
  </si>
  <si>
    <t>40S ribosomal protein S11 OS=Homo sapiens GN=RPS11 PE=1 SV=3</t>
  </si>
  <si>
    <t>LEG1_HUMAN</t>
  </si>
  <si>
    <t>Galectin-1 OS=Homo sapiens GN=LGALS1 PE=1 SV=2</t>
  </si>
  <si>
    <t>RL18A_HUMAN</t>
  </si>
  <si>
    <t>60S ribosomal protein L18a OS=Homo sapiens GN=RPL18A PE=1 SV=2</t>
  </si>
  <si>
    <t>BTK_HUMAN</t>
  </si>
  <si>
    <t>Tyrosine-protein kinase BTK OS=Homo sapiens GN=BTK PE=1 SV=3</t>
  </si>
  <si>
    <t>COPB_HUMAN</t>
  </si>
  <si>
    <t>Coatomer subunit beta OS=Homo sapiens GN=COPB1 PE=1 SV=3</t>
  </si>
  <si>
    <t>PTBP1_HUMAN</t>
  </si>
  <si>
    <t>Polypyrimidine tract-binding protein 1 OS=Homo sapiens GN=PTBP1 PE=1 SV=1</t>
  </si>
  <si>
    <t>RAB1C_HUMAN</t>
  </si>
  <si>
    <t>Putative Ras-related protein Rab-1C OS=Homo sapiens GN=RAB1C PE=5 SV=2</t>
  </si>
  <si>
    <t>WDR1_HUMAN</t>
  </si>
  <si>
    <t>WD repeat-containing protein 1 OS=Homo sapiens GN=WDR1 PE=1 SV=4</t>
  </si>
  <si>
    <t>RL22_HUMAN</t>
  </si>
  <si>
    <t>60S ribosomal protein L22 OS=Homo sapiens GN=RPL22 PE=1 SV=2</t>
  </si>
  <si>
    <t>GLCM_HUMAN</t>
  </si>
  <si>
    <t>Glucosylceramidase OS=Homo sapiens GN=GBA PE=1 SV=3</t>
  </si>
  <si>
    <t>ALBU_HUMAN</t>
  </si>
  <si>
    <t>Serum albumin OS=Homo sapiens GN=ALB PE=1 SV=2</t>
  </si>
  <si>
    <t>INO1_HUMAN</t>
  </si>
  <si>
    <t>Inositol-3-phosphate synthase 1 OS=Homo sapiens GN=ISYNA1 PE=1 SV=1</t>
  </si>
  <si>
    <t>AATM_HUMAN</t>
  </si>
  <si>
    <t>Aspartate aminotransferase, mitochondrial OS=Homo sapiens GN=GOT2 PE=1 SV=3</t>
  </si>
  <si>
    <t>RL23A_HUMAN</t>
  </si>
  <si>
    <t>60S ribosomal protein L23a OS=Homo sapiens GN=RPL23A PE=1 SV=1</t>
  </si>
  <si>
    <t>RIR1_HUMAN</t>
  </si>
  <si>
    <t>Ribonucleoside-diphosphate reductase large subunit OS=Homo sapiens GN=RRM1 PE=1 SV=1</t>
  </si>
  <si>
    <t>PDC6I_HUMAN</t>
  </si>
  <si>
    <t>Programmed cell death 6-interacting protein OS=Homo sapiens GN=PDCD6IP PE=1 SV=1</t>
  </si>
  <si>
    <t>ML12A_HUMAN</t>
  </si>
  <si>
    <t>Myosin regulatory light chain 12A OS=Homo sapiens GN=MYL12A PE=1 SV=2</t>
  </si>
  <si>
    <t>IDHP_HUMAN</t>
  </si>
  <si>
    <t>Isocitrate dehydrogenase [NADP], mitochondrial OS=Homo sapiens GN=IDH2 PE=1 SV=2</t>
  </si>
  <si>
    <t>SYAC_HUMAN</t>
  </si>
  <si>
    <t>Alanine--tRNA ligase, cytoplasmic OS=Homo sapiens GN=AARS PE=1 SV=2</t>
  </si>
  <si>
    <t>EFHD2_HUMAN</t>
  </si>
  <si>
    <t>EF-hand domain-containing protein D2 OS=Homo sapiens GN=EFHD2 PE=1 SV=1</t>
  </si>
  <si>
    <t>COX41_HUMAN</t>
  </si>
  <si>
    <t>Cytochrome c oxidase subunit 4 isoform 1, mitochondrial OS=Homo sapiens GN=COX4I1 PE=1 SV=1</t>
  </si>
  <si>
    <t>EIF3I_HUMAN</t>
  </si>
  <si>
    <t>Eukaryotic translation initiation factor 3 subunit I OS=Homo sapiens GN=EIF3I PE=1 SV=1</t>
  </si>
  <si>
    <t>MCM3_HUMAN</t>
  </si>
  <si>
    <t>DNA replication licensing factor MCM3 OS=Homo sapiens GN=MCM3 PE=1 SV=3</t>
  </si>
  <si>
    <t>IQGA2_HUMAN</t>
  </si>
  <si>
    <t>Ras GTPase-activating-like protein IQGAP2 OS=Homo sapiens GN=IQGAP2 PE=1 SV=4</t>
  </si>
  <si>
    <t>RL11_HUMAN</t>
  </si>
  <si>
    <t>60S ribosomal protein L11 OS=Homo sapiens GN=RPL11 PE=1 SV=2</t>
  </si>
  <si>
    <t>OAT_HUMAN</t>
  </si>
  <si>
    <t>Ornithine aminotransferase, mitochondrial OS=Homo sapiens GN=OAT PE=1 SV=1</t>
  </si>
  <si>
    <t>S61A1_HUMAN</t>
  </si>
  <si>
    <t>Protein transport protein Sec61 subunit alpha isoform 1 OS=Homo sapiens GN=SEC61A1 PE=1 SV=2</t>
  </si>
  <si>
    <t>RAB5C_HUMAN</t>
  </si>
  <si>
    <t>Ras-related protein Rab-5C OS=Homo sapiens GN=RAB5C PE=1 SV=2</t>
  </si>
  <si>
    <t>TPM4_HUMAN</t>
  </si>
  <si>
    <t>Tropomyosin alpha-4 chain OS=Homo sapiens GN=TPM4 PE=1 SV=3</t>
  </si>
  <si>
    <t>FHL1_HUMAN</t>
  </si>
  <si>
    <t>Four and a half LIM domains protein 1 OS=Homo sapiens GN=FHL1 PE=1 SV=4</t>
  </si>
  <si>
    <t>4F2_HUMAN</t>
  </si>
  <si>
    <t>4F2 cell-surface antigen heavy chain OS=Homo sapiens GN=SLC3A2 PE=1 SV=3</t>
  </si>
  <si>
    <t>SYTC_HUMAN</t>
  </si>
  <si>
    <t>Threonine--tRNA ligase, cytoplasmic OS=Homo sapiens GN=TARS PE=1 SV=3</t>
  </si>
  <si>
    <t>PSME2_HUMAN</t>
  </si>
  <si>
    <t>Proteasome activator complex subunit 2 OS=Homo sapiens GN=PSME2 PE=1 SV=4</t>
  </si>
  <si>
    <t>PTN6_HUMAN</t>
  </si>
  <si>
    <t>Tyrosine-protein phosphatase non-receptor type 6 OS=Homo sapiens GN=PTPN6 PE=1 SV=1</t>
  </si>
  <si>
    <t>CATA_HUMAN</t>
  </si>
  <si>
    <t>Catalase OS=Homo sapiens GN=CAT PE=1 SV=3</t>
  </si>
  <si>
    <t>CDC42_HUMAN</t>
  </si>
  <si>
    <t>Cell division control protein 42 homolog OS=Homo sapiens GN=CDC42 PE=1 SV=2</t>
  </si>
  <si>
    <t>ENDD1_HUMAN</t>
  </si>
  <si>
    <t>Endonuclease domain-containing 1 protein OS=Homo sapiens GN=ENDOD1 PE=1 SV=2</t>
  </si>
  <si>
    <t>PSMD6_HUMAN</t>
  </si>
  <si>
    <t>26S proteasome non-ATPase regulatory subunit 6 OS=Homo sapiens GN=PSMD6 PE=1 SV=1</t>
  </si>
  <si>
    <t>RB11B_HUMAN</t>
  </si>
  <si>
    <t>Ras-related protein Rab-11B OS=Homo sapiens GN=RAB11B PE=1 SV=4</t>
  </si>
  <si>
    <t>RAB14_HUMAN</t>
  </si>
  <si>
    <t>4 (3)</t>
  </si>
  <si>
    <t>Ras-related protein Rab-14 OS=Homo sapiens GN=RAB14 PE=1 SV=4</t>
  </si>
  <si>
    <t>PARK7_HUMAN</t>
  </si>
  <si>
    <t>Protein DJ-1 OS=Homo sapiens GN=PARK7 PE=1 SV=2</t>
  </si>
  <si>
    <t>DPYL2_HUMAN</t>
  </si>
  <si>
    <t>Dihydropyrimidinase-related protein 2 OS=Homo sapiens GN=DPYSL2 PE=1 SV=1</t>
  </si>
  <si>
    <t>RL24_HUMAN</t>
  </si>
  <si>
    <t>60S ribosomal protein L24 OS=Homo sapiens GN=RPL24 PE=1 SV=1</t>
  </si>
  <si>
    <t>PSA1_HUMAN</t>
  </si>
  <si>
    <t>Proteasome subunit alpha type-1 OS=Homo sapiens GN=PSMA1 PE=1 SV=1</t>
  </si>
  <si>
    <t>NONO_HUMAN</t>
  </si>
  <si>
    <t>Non-POU domain-containing octamer-binding protein OS=Homo sapiens GN=NONO PE=1 SV=4</t>
  </si>
  <si>
    <t>TEBP_HUMAN</t>
  </si>
  <si>
    <t>Prostaglandin E synthase 3 OS=Homo sapiens GN=PTGES3 PE=1 SV=1</t>
  </si>
  <si>
    <t>EF1B_HUMAN</t>
  </si>
  <si>
    <t>Elongation factor 1-beta OS=Homo sapiens GN=EEF1B2 PE=1 SV=3</t>
  </si>
  <si>
    <t>IFM1_HUMAN</t>
  </si>
  <si>
    <t>Interferon-induced transmembrane protein 1 OS=Homo sapiens GN=IFITM1 PE=1 SV=3</t>
  </si>
  <si>
    <t>IDH3A_HUMAN</t>
  </si>
  <si>
    <t>Isocitrate dehydrogenase [NAD] subunit alpha, mitochondrial OS=Homo sapiens GN=IDH3A PE=1 SV=1</t>
  </si>
  <si>
    <t>APEX1_HUMAN</t>
  </si>
  <si>
    <t>DNA-(apurinic or apyrimidinic site) lyase OS=Homo sapiens GN=APEX1 PE=1 SV=2</t>
  </si>
  <si>
    <t>RAB7A_HUMAN</t>
  </si>
  <si>
    <t>Ras-related protein Rab-7a OS=Homo sapiens GN=RAB7A PE=1 SV=1</t>
  </si>
  <si>
    <t>RL37A_HUMAN</t>
  </si>
  <si>
    <t>60S ribosomal protein L37a OS=Homo sapiens GN=RPL37A PE=1 SV=2</t>
  </si>
  <si>
    <t>H4_HUMAN</t>
  </si>
  <si>
    <t>Histone H4 OS=Homo sapiens GN=HIST1H4A PE=1 SV=2</t>
  </si>
  <si>
    <t>TNPO3_HUMAN</t>
  </si>
  <si>
    <t>Transportin-3 OS=Homo sapiens GN=TNPO3 PE=1 SV=3</t>
  </si>
  <si>
    <t>FUS_HUMAN</t>
  </si>
  <si>
    <t>RNA-binding protein FUS OS=Homo sapiens GN=FUS PE=1 SV=1</t>
  </si>
  <si>
    <t>ACTZ_HUMAN</t>
  </si>
  <si>
    <t>3 (2)</t>
  </si>
  <si>
    <t>Alpha-centractin OS=Homo sapiens GN=ACTR1A PE=1 SV=1</t>
  </si>
  <si>
    <t>GMDS_HUMAN</t>
  </si>
  <si>
    <t>GDP-mannose 4,6 dehydratase OS=Homo sapiens GN=GMDS PE=1 SV=1</t>
  </si>
  <si>
    <t>K2C5_HUMAN</t>
  </si>
  <si>
    <t>Keratin, type II cytoskeletal 5 OS=Homo sapiens GN=KRT5 PE=1 SV=3</t>
  </si>
  <si>
    <t>PSB4_HUMAN</t>
  </si>
  <si>
    <t>Proteasome subunit beta type-4 OS=Homo sapiens GN=PSMB4 PE=1 SV=4</t>
  </si>
  <si>
    <t>IF4G1_HUMAN</t>
  </si>
  <si>
    <t>Eukaryotic translation initiation factor 4 gamma 1 OS=Homo sapiens GN=EIF4G1 PE=1 SV=4</t>
  </si>
  <si>
    <t>RS12_HUMAN</t>
  </si>
  <si>
    <t>40S ribosomal protein S12 OS=Homo sapiens GN=RPS12 PE=1 SV=3</t>
  </si>
  <si>
    <t>AATC_HUMAN</t>
  </si>
  <si>
    <t>Aspartate aminotransferase, cytoplasmic OS=Homo sapiens GN=GOT1 PE=1 SV=3</t>
  </si>
  <si>
    <t>EIF3F_HUMAN</t>
  </si>
  <si>
    <t>Eukaryotic translation initiation factor 3 subunit F OS=Homo sapiens GN=EIF3F PE=1 SV=1</t>
  </si>
  <si>
    <t>HS105_HUMAN</t>
  </si>
  <si>
    <t>Heat shock protein 105 kDa OS=Homo sapiens GN=HSPH1 PE=1 SV=1</t>
  </si>
  <si>
    <t>RL13_HUMAN</t>
  </si>
  <si>
    <t>60S ribosomal protein L13 OS=Homo sapiens GN=RPL13 PE=1 SV=4</t>
  </si>
  <si>
    <t>PSA2_HUMAN</t>
  </si>
  <si>
    <t>Proteasome subunit alpha type-2 OS=Homo sapiens GN=PSMA2 PE=1 SV=2</t>
  </si>
  <si>
    <t>SPTB2_HUMAN</t>
  </si>
  <si>
    <t>Spectrin beta chain, non-erythrocytic 1 OS=Homo sapiens GN=SPTBN1 PE=1 SV=2</t>
  </si>
  <si>
    <t>MCM4_HUMAN</t>
  </si>
  <si>
    <t>DNA replication licensing factor MCM4 OS=Homo sapiens GN=MCM4 PE=1 SV=5</t>
  </si>
  <si>
    <t>VATA_HUMAN</t>
  </si>
  <si>
    <t>V-type proton ATPase catalytic subunit A OS=Homo sapiens GN=ATP6V1A PE=1 SV=2</t>
  </si>
  <si>
    <t>RHOG_HUMAN</t>
  </si>
  <si>
    <t>Rho-related GTP-binding protein RhoG OS=Homo sapiens GN=RHOG PE=1 SV=1</t>
  </si>
  <si>
    <t>SEPT9_HUMAN</t>
  </si>
  <si>
    <t>Septin-9 OS=Homo sapiens GN=SEPT9 PE=1 SV=2</t>
  </si>
  <si>
    <t>H2A1B_HUMAN</t>
  </si>
  <si>
    <t>Histone H2A type 1-B/E OS=Homo sapiens GN=HIST1H2AB PE=1 SV=2</t>
  </si>
  <si>
    <t>PPIB_HUMAN</t>
  </si>
  <si>
    <t>Peptidyl-prolyl cis-trans isomerase B OS=Homo sapiens GN=PPIB PE=1 SV=2</t>
  </si>
  <si>
    <t>FAS_HUMAN</t>
  </si>
  <si>
    <t>Fatty acid synthase OS=Homo sapiens GN=FASN PE=1 SV=3</t>
  </si>
  <si>
    <t>C1TC_HUMAN</t>
  </si>
  <si>
    <t>C-1-tetrahydrofolate synthase, cytoplasmic OS=Homo sapiens GN=MTHFD1 PE=1 SV=3</t>
  </si>
  <si>
    <t>ST134_HUMAN</t>
  </si>
  <si>
    <t>Putative protein FAM10A4 OS=Homo sapiens GN=ST13P4 PE=5 SV=1</t>
  </si>
  <si>
    <t>MPCP_HUMAN</t>
  </si>
  <si>
    <t>Phosphate carrier protein, mitochondrial OS=Homo sapiens GN=SLC25A3 PE=1 SV=2</t>
  </si>
  <si>
    <t>VAT1_HUMAN</t>
  </si>
  <si>
    <t>Synaptic vesicle membrane protein VAT-1 homolog OS=Homo sapiens GN=VAT1 PE=1 SV=2</t>
  </si>
  <si>
    <t>TXNL1_HUMAN</t>
  </si>
  <si>
    <t>Thioredoxin-like protein 1 OS=Homo sapiens GN=TXNL1 PE=1 SV=3</t>
  </si>
  <si>
    <t>HAT1_HUMAN</t>
  </si>
  <si>
    <t>Histone acetyltransferase type B catalytic subunit OS=Homo sapiens GN=HAT1 PE=1 SV=1</t>
  </si>
  <si>
    <t>SF3B3_HUMAN</t>
  </si>
  <si>
    <t>Splicing factor 3B subunit 3 OS=Homo sapiens GN=SF3B3 PE=1 SV=4</t>
  </si>
  <si>
    <t>TADBP_HUMAN</t>
  </si>
  <si>
    <t>TAR DNA-binding protein 43 OS=Homo sapiens GN=TARDBP PE=1 SV=1</t>
  </si>
  <si>
    <t>SYIC_HUMAN</t>
  </si>
  <si>
    <t>Isoleucine--tRNA ligase, cytoplasmic OS=Homo sapiens GN=IARS PE=1 SV=2</t>
  </si>
  <si>
    <t>RUVB2_HUMAN</t>
  </si>
  <si>
    <t>RuvB-like 2 OS=Homo sapiens GN=RUVBL2 PE=1 SV=3</t>
  </si>
  <si>
    <t>BZW2_HUMAN</t>
  </si>
  <si>
    <t>Basic leucine zipper and W2 domain-containing protein 2 OS=Homo sapiens GN=BZW2 PE=1 SV=1</t>
  </si>
  <si>
    <t>CISY_HUMAN</t>
  </si>
  <si>
    <t>Citrate synthase, mitochondrial OS=Homo sapiens GN=CS PE=1 SV=2</t>
  </si>
  <si>
    <t>PYRG1_HUMAN</t>
  </si>
  <si>
    <t>CTP synthase 1 OS=Homo sapiens GN=CTPS1 PE=1 SV=2</t>
  </si>
  <si>
    <t>UBP5_HUMAN</t>
  </si>
  <si>
    <t>Ubiquitin carboxyl-terminal hydrolase 5 OS=Homo sapiens GN=USP5 PE=1 SV=2</t>
  </si>
  <si>
    <t>SYK_HUMAN</t>
  </si>
  <si>
    <t>Lysine--tRNA ligase OS=Homo sapiens GN=KARS PE=1 SV=3</t>
  </si>
  <si>
    <t>BZW1_HUMAN</t>
  </si>
  <si>
    <t>4 (2)</t>
  </si>
  <si>
    <t>Basic leucine zipper and W2 domain-containing protein 1 OS=Homo sapiens GN=BZW1 PE=1 SV=1</t>
  </si>
  <si>
    <t>PSA4_HUMAN</t>
  </si>
  <si>
    <t>Proteasome subunit alpha type-4 OS=Homo sapiens GN=PSMA4 PE=1 SV=1</t>
  </si>
  <si>
    <t>XRCC6_HUMAN</t>
  </si>
  <si>
    <t>X-ray repair cross-complementing protein 6 OS=Homo sapiens GN=XRCC6 PE=1 SV=2</t>
  </si>
  <si>
    <t>LYPA1_HUMAN</t>
  </si>
  <si>
    <t>Acyl-protein thioesterase 1 OS=Homo sapiens GN=LYPLA1 PE=1 SV=1</t>
  </si>
  <si>
    <t>STT3A_HUMAN</t>
  </si>
  <si>
    <t>Dolichyl-diphosphooligosaccharide--protein glycosyltransferase subunit STT3A OS=Homo sapiens GN=STT3A PE=1 SV=2</t>
  </si>
  <si>
    <t>GLRX3_HUMAN</t>
  </si>
  <si>
    <t>Glutaredoxin-3 OS=Homo sapiens GN=GLRX3 PE=1 SV=2</t>
  </si>
  <si>
    <t>RL32_HUMAN</t>
  </si>
  <si>
    <t>60S ribosomal protein L32 OS=Homo sapiens GN=RPL32 PE=1 SV=2</t>
  </si>
  <si>
    <t>CNBP_HUMAN</t>
  </si>
  <si>
    <t>Cellular nucleic acid-binding protein OS=Homo sapiens GN=CNBP PE=1 SV=1</t>
  </si>
  <si>
    <t>RL21_HUMAN</t>
  </si>
  <si>
    <t>60S ribosomal protein L21 OS=Homo sapiens GN=RPL21 PE=1 SV=2</t>
  </si>
  <si>
    <t>DHE4_HUMAN</t>
  </si>
  <si>
    <t>Glutamate dehydrogenase 2, mitochondrial OS=Homo sapiens GN=GLUD2 PE=1 SV=2</t>
  </si>
  <si>
    <t>PSME3_HUMAN</t>
  </si>
  <si>
    <t>Proteasome activator complex subunit 3 OS=Homo sapiens GN=PSME3 PE=1 SV=1</t>
  </si>
  <si>
    <t>AIMP2_HUMAN</t>
  </si>
  <si>
    <t>Aminoacyl tRNA synthase complex-interacting multifunctional protein 2 OS=Homo sapiens GN=AIMP2 PE=1 SV=2</t>
  </si>
  <si>
    <t>U520_HUMAN</t>
  </si>
  <si>
    <t>U5 small nuclear ribonucleoprotein 200 kDa helicase OS=Homo sapiens GN=SNRNP200 PE=1 SV=2</t>
  </si>
  <si>
    <t>RL27_HUMAN</t>
  </si>
  <si>
    <t>60S ribosomal protein L27 OS=Homo sapiens GN=RPL27 PE=1 SV=2</t>
  </si>
  <si>
    <t>LPPRC_HUMAN</t>
  </si>
  <si>
    <t>Leucine-rich PPR motif-containing protein, mitochondrial OS=Homo sapiens GN=LRPPRC PE=1 SV=3</t>
  </si>
  <si>
    <t>CHCH3_HUMAN</t>
  </si>
  <si>
    <t>Coiled-coil-helix-coiled-coil-helix domain-containing protein 3, mitochondrial OS=Homo sapiens GN=CHCHD3 PE=1 SV=1</t>
  </si>
  <si>
    <t>KAD2_HUMAN</t>
  </si>
  <si>
    <t>Adenylate kinase 2, mitochondrial OS=Homo sapiens GN=AK2 PE=1 SV=2</t>
  </si>
  <si>
    <t>GCN1L_HUMAN</t>
  </si>
  <si>
    <t>Translational activator GCN1 OS=Homo sapiens GN=GCN1L1 PE=1 SV=6</t>
  </si>
  <si>
    <t>CYBP_HUMAN</t>
  </si>
  <si>
    <t>Calcyclin-binding protein OS=Homo sapiens GN=CACYBP PE=1 SV=2</t>
  </si>
  <si>
    <t>PSD12_HUMAN</t>
  </si>
  <si>
    <t>26S proteasome non-ATPase regulatory subunit 12 OS=Homo sapiens GN=PSMD12 PE=1 SV=3</t>
  </si>
  <si>
    <t>RS20_HUMAN</t>
  </si>
  <si>
    <t>40S ribosomal protein S20 OS=Homo sapiens GN=RPS20 PE=1 SV=1</t>
  </si>
  <si>
    <t>CDK1_HUMAN</t>
  </si>
  <si>
    <t>Cyclin-dependent kinase 1 OS=Homo sapiens GN=CDK1 PE=1 SV=3</t>
  </si>
  <si>
    <t>ARPC4_HUMAN</t>
  </si>
  <si>
    <t>Actin-related protein 2/3 complex subunit 4 OS=Homo sapiens GN=ARPC4 PE=1 SV=3</t>
  </si>
  <si>
    <t>CH10_HUMAN</t>
  </si>
  <si>
    <t>10 kDa heat shock protein, mitochondrial OS=Homo sapiens GN=HSPE1 PE=1 SV=2</t>
  </si>
  <si>
    <t>FUMH_HUMAN</t>
  </si>
  <si>
    <t>Fumarate hydratase, mitochondrial OS=Homo sapiens GN=FH PE=1 SV=3</t>
  </si>
  <si>
    <t>HNRPL_HUMAN</t>
  </si>
  <si>
    <t>Heterogeneous nuclear ribonucleoprotein L OS=Homo sapiens GN=HNRNPL PE=1 SV=2</t>
  </si>
  <si>
    <t>NQO2_HUMAN</t>
  </si>
  <si>
    <t>Ribosyldihydronicotinamide dehydrogenase [quinone] OS=Homo sapiens GN=NQO2 PE=1 SV=5</t>
  </si>
  <si>
    <t>ODO1_HUMAN</t>
  </si>
  <si>
    <t>2-oxoglutarate dehydrogenase, mitochondrial OS=Homo sapiens GN=OGDH PE=1 SV=3</t>
  </si>
  <si>
    <t>DUT_HUMAN</t>
  </si>
  <si>
    <t>Deoxyuridine 5'-triphosphate nucleotidohydrolase, mitochondrial OS=Homo sapiens GN=DUT PE=1 SV=4</t>
  </si>
  <si>
    <t>UGPA_HUMAN</t>
  </si>
  <si>
    <t>UTP--glucose-1-phosphate uridylyltransferase OS=Homo sapiens GN=UGP2 PE=1 SV=5</t>
  </si>
  <si>
    <t>MCM5_HUMAN</t>
  </si>
  <si>
    <t>DNA replication licensing factor MCM5 OS=Homo sapiens GN=MCM5 PE=1 SV=5</t>
  </si>
  <si>
    <t>ECHB_HUMAN</t>
  </si>
  <si>
    <t>Trifunctional enzyme subunit beta, mitochondrial OS=Homo sapiens GN=HADHB PE=1 SV=3</t>
  </si>
  <si>
    <t>G3BP1_HUMAN</t>
  </si>
  <si>
    <t>Ras GTPase-activating protein-binding protein 1 OS=Homo sapiens GN=G3BP1 PE=1 SV=1</t>
  </si>
  <si>
    <t>DHB4_HUMAN</t>
  </si>
  <si>
    <t>Peroxisomal multifunctional enzyme type 2 OS=Homo sapiens GN=HSD17B4 PE=1 SV=3</t>
  </si>
  <si>
    <t>CYB5_HUMAN</t>
  </si>
  <si>
    <t>Cytochrome b5 OS=Homo sapiens GN=CYB5A PE=1 SV=2</t>
  </si>
  <si>
    <t>HNRPM_HUMAN</t>
  </si>
  <si>
    <t>Heterogeneous nuclear ribonucleoprotein M OS=Homo sapiens GN=HNRNPM PE=1 SV=3</t>
  </si>
  <si>
    <t>LC7L2_HUMAN</t>
  </si>
  <si>
    <t>Putative RNA-binding protein Luc7-like 2 OS=Homo sapiens GN=LUC7L2 PE=1 SV=2</t>
  </si>
  <si>
    <t>TXTP_HUMAN</t>
  </si>
  <si>
    <t>Tricarboxylate transport protein, mitochondrial OS=Homo sapiens GN=SLC25A1 PE=1 SV=2</t>
  </si>
  <si>
    <t>PRS10_HUMAN</t>
  </si>
  <si>
    <t>26S protease regulatory subunit 10B OS=Homo sapiens GN=PSMC6 PE=1 SV=1</t>
  </si>
  <si>
    <t>TAGL2_HUMAN</t>
  </si>
  <si>
    <t>Transgelin-2 OS=Homo sapiens GN=TAGLN2 PE=1 SV=3</t>
  </si>
  <si>
    <t>SC22B_HUMAN</t>
  </si>
  <si>
    <t>Vesicle-trafficking protein SEC22b OS=Homo sapiens GN=SEC22B PE=1 SV=4</t>
  </si>
  <si>
    <t>RS23_HUMAN</t>
  </si>
  <si>
    <t>40S ribosomal protein S23 OS=Homo sapiens GN=RPS23 PE=1 SV=3</t>
  </si>
  <si>
    <t>COR1C_HUMAN</t>
  </si>
  <si>
    <t>Coronin-1C OS=Homo sapiens GN=CORO1C PE=1 SV=1</t>
  </si>
  <si>
    <t>DNJA1_HUMAN</t>
  </si>
  <si>
    <t>DnaJ homolog subfamily A member 1 OS=Homo sapiens GN=DNAJA1 PE=1 SV=2</t>
  </si>
  <si>
    <t>CLIC4_HUMAN</t>
  </si>
  <si>
    <t>Chloride intracellular channel protein 4 OS=Homo sapiens GN=CLIC4 PE=1 SV=4</t>
  </si>
  <si>
    <t>UCHL5_HUMAN</t>
  </si>
  <si>
    <t>Ubiquitin carboxyl-terminal hydrolase isozyme L5 OS=Homo sapiens GN=UCHL5 PE=1 SV=3</t>
  </si>
  <si>
    <t>PDE2A_HUMAN</t>
  </si>
  <si>
    <t>cGMP-dependent 3',5'-cyclic phosphodiesterase OS=Homo sapiens GN=PDE2A PE=1 SV=1</t>
  </si>
  <si>
    <t>UBE2N_HUMAN</t>
  </si>
  <si>
    <t>Ubiquitin-conjugating enzyme E2 N OS=Homo sapiens GN=UBE2N PE=1 SV=1</t>
  </si>
  <si>
    <t>SMC2_HUMAN</t>
  </si>
  <si>
    <t>Structural maintenance of chromosomes protein 2 OS=Homo sapiens GN=SMC2 PE=1 SV=2</t>
  </si>
  <si>
    <t>MYO6_HUMAN</t>
  </si>
  <si>
    <t>Unconventional myosin-VI OS=Homo sapiens GN=MYO6 PE=1 SV=4</t>
  </si>
  <si>
    <t>CREG1_HUMAN</t>
  </si>
  <si>
    <t>Protein CREG1 OS=Homo sapiens GN=CREG1 PE=1 SV=1</t>
  </si>
  <si>
    <t>CAPR1_HUMAN</t>
  </si>
  <si>
    <t>Caprin-1 OS=Homo sapiens GN=CAPRIN1 PE=1 SV=2</t>
  </si>
  <si>
    <t>RS26_HUMAN</t>
  </si>
  <si>
    <t>40S ribosomal protein S26 OS=Homo sapiens GN=RPS26 PE=1 SV=3</t>
  </si>
  <si>
    <t>CMC1_HUMAN</t>
  </si>
  <si>
    <t>Calcium-binding mitochondrial carrier protein Aralar1 OS=Homo sapiens GN=SLC25A12 PE=1 SV=2</t>
  </si>
  <si>
    <t>SYHC_HUMAN</t>
  </si>
  <si>
    <t>Histidine--tRNA ligase, cytoplasmic OS=Homo sapiens GN=HARS PE=1 SV=2</t>
  </si>
  <si>
    <t>NP1L1_HUMAN</t>
  </si>
  <si>
    <t>Nucleosome assembly protein 1-like 1 OS=Homo sapiens GN=NAP1L1 PE=1 SV=1</t>
  </si>
  <si>
    <t>FUBP1_HUMAN</t>
  </si>
  <si>
    <t>Far upstream element-binding protein 1 OS=Homo sapiens GN=FUBP1 PE=1 SV=3</t>
  </si>
  <si>
    <t>PPID_HUMAN</t>
  </si>
  <si>
    <t>Peptidyl-prolyl cis-trans isomerase D OS=Homo sapiens GN=PPID PE=1 SV=3</t>
  </si>
  <si>
    <t>PUR9_HUMAN</t>
  </si>
  <si>
    <t>Bifunctional purine biosynthesis protein PURH OS=Homo sapiens GN=ATIC PE=1 SV=3</t>
  </si>
  <si>
    <t>RS15_HUMAN</t>
  </si>
  <si>
    <t>40S ribosomal protein S15 OS=Homo sapiens GN=RPS15 PE=1 SV=2</t>
  </si>
  <si>
    <t>SSRA_HUMAN</t>
  </si>
  <si>
    <t>Translocon-associated protein subunit alpha OS=Homo sapiens GN=SSR1 PE=1 SV=3</t>
  </si>
  <si>
    <t>MBOA7_HUMAN</t>
  </si>
  <si>
    <t>Lysophospholipid acyltransferase 7 OS=Homo sapiens GN=MBOAT7 PE=1 SV=2</t>
  </si>
  <si>
    <t>DDX1_HUMAN</t>
  </si>
  <si>
    <t>ATP-dependent RNA helicase DDX1 OS=Homo sapiens GN=DDX1 PE=1 SV=2</t>
  </si>
  <si>
    <t>NAA15_HUMAN</t>
  </si>
  <si>
    <t>N-alpha-acetyltransferase 15, NatA auxiliary subunit OS=Homo sapiens GN=NAA15 PE=1 SV=1</t>
  </si>
  <si>
    <t>SMC4_HUMAN</t>
  </si>
  <si>
    <t>Structural maintenance of chromosomes protein 4 OS=Homo sapiens GN=SMC4 PE=1 SV=2</t>
  </si>
  <si>
    <t>TOP2A_HUMAN</t>
  </si>
  <si>
    <t>DNA topoisomerase 2-alpha OS=Homo sapiens GN=TOP2A PE=1 SV=3</t>
  </si>
  <si>
    <t>AN32E_HUMAN</t>
  </si>
  <si>
    <t>Acidic leucine-rich nuclear phosphoprotein 32 family member E OS=Homo sapiens GN=ANP32E PE=1 SV=1</t>
  </si>
  <si>
    <t>ODO2_HUMAN</t>
  </si>
  <si>
    <t>Dihydrolipoyllysine-residue succinyltransferase component of 2-oxoglutarate dehydrogenase complex, mitochondrial OS=Homo sapiens GN=DLST PE=1 SV=4</t>
  </si>
  <si>
    <t>ERF1_HUMAN</t>
  </si>
  <si>
    <t>Eukaryotic peptide chain release factor subunit 1 OS=Homo sapiens GN=ETF1 PE=1 SV=3</t>
  </si>
  <si>
    <t>RAB18_HUMAN</t>
  </si>
  <si>
    <t>Ras-related protein Rab-18 OS=Homo sapiens GN=RAB18 PE=1 SV=1</t>
  </si>
  <si>
    <t>STML2_HUMAN</t>
  </si>
  <si>
    <t>Stomatin-like protein 2, mitochondrial OS=Homo sapiens GN=STOML2 PE=1 SV=1</t>
  </si>
  <si>
    <t>OLA1_HUMAN</t>
  </si>
  <si>
    <t>Obg-like ATPase 1 OS=Homo sapiens GN=OLA1 PE=1 SV=2</t>
  </si>
  <si>
    <t>SAE2_HUMAN</t>
  </si>
  <si>
    <t>SUMO-activating enzyme subunit 2 OS=Homo sapiens GN=UBA2 PE=1 SV=2</t>
  </si>
  <si>
    <t>RL23_HUMAN</t>
  </si>
  <si>
    <t>60S ribosomal protein L23 OS=Homo sapiens GN=RPL23 PE=1 SV=1</t>
  </si>
  <si>
    <t>STRAP_HUMAN</t>
  </si>
  <si>
    <t>Serine-threonine kinase receptor-associated protein OS=Homo sapiens GN=STRAP PE=1 SV=1</t>
  </si>
  <si>
    <t>SEP11_HUMAN</t>
  </si>
  <si>
    <t>Septin-11 OS=Homo sapiens GN=SEPT11 PE=1 SV=3</t>
  </si>
  <si>
    <t>IF2B_HUMAN</t>
  </si>
  <si>
    <t>Eukaryotic translation initiation factor 2 subunit 2 OS=Homo sapiens GN=EIF2S2 PE=1 SV=2</t>
  </si>
  <si>
    <t>LA_HUMAN</t>
  </si>
  <si>
    <t>Lupus La protein OS=Homo sapiens GN=SSB PE=1 SV=2</t>
  </si>
  <si>
    <t>SEPT2_HUMAN</t>
  </si>
  <si>
    <t>Septin-2 OS=Homo sapiens GN=SEPT2 PE=1 SV=1</t>
  </si>
  <si>
    <t>GUAA_HUMAN</t>
  </si>
  <si>
    <t>GMP synthase [glutamine-hydrolyzing] OS=Homo sapiens GN=GMPS PE=1 SV=1</t>
  </si>
  <si>
    <t>G6PD_HUMAN</t>
  </si>
  <si>
    <t>Glucose-6-phosphate 1-dehydrogenase OS=Homo sapiens GN=G6PD PE=1 SV=4</t>
  </si>
  <si>
    <t>RS25_HUMAN</t>
  </si>
  <si>
    <t>40S ribosomal protein S25 OS=Homo sapiens GN=RPS25 PE=1 SV=1</t>
  </si>
  <si>
    <t>ETFB_HUMAN</t>
  </si>
  <si>
    <t>Electron transfer flavoprotein subunit beta OS=Homo sapiens GN=ETFB PE=1 SV=3</t>
  </si>
  <si>
    <t>PSB3_HUMAN</t>
  </si>
  <si>
    <t>Proteasome subunit beta type-3 OS=Homo sapiens GN=PSMB3 PE=1 SV=2</t>
  </si>
  <si>
    <t>EIF3G_HUMAN</t>
  </si>
  <si>
    <t>Eukaryotic translation initiation factor 3 subunit G OS=Homo sapiens GN=EIF3G PE=1 SV=2</t>
  </si>
  <si>
    <t>DDB1_HUMAN</t>
  </si>
  <si>
    <t>DNA damage-binding protein 1 OS=Homo sapiens GN=DDB1 PE=1 SV=1</t>
  </si>
  <si>
    <t>PSDE_HUMAN</t>
  </si>
  <si>
    <t>26S proteasome non-ATPase regulatory subunit 14 OS=Homo sapiens GN=PSMD14 PE=1 SV=1</t>
  </si>
  <si>
    <t>LGUL_HUMAN</t>
  </si>
  <si>
    <t>Lactoylglutathione lyase OS=Homo sapiens GN=GLO1 PE=1 SV=4</t>
  </si>
  <si>
    <t>ELAV1_HUMAN</t>
  </si>
  <si>
    <t>ELAV-like protein 1 OS=Homo sapiens GN=ELAVL1 PE=1 SV=2</t>
  </si>
  <si>
    <t>SAR1A_HUMAN</t>
  </si>
  <si>
    <t>GTP-binding protein SAR1a OS=Homo sapiens GN=SAR1A PE=1 SV=1</t>
  </si>
  <si>
    <t>VAPA_HUMAN</t>
  </si>
  <si>
    <t>Vesicle-associated membrane protein-associated protein A OS=Homo sapiens GN=VAPA PE=1 SV=3</t>
  </si>
  <si>
    <t>FKB1A_HUMAN</t>
  </si>
  <si>
    <t>Peptidyl-prolyl cis-trans isomerase FKBP1A OS=Homo sapiens GN=FKBP1A PE=1 SV=2</t>
  </si>
  <si>
    <t>BUB3_HUMAN</t>
  </si>
  <si>
    <t>Mitotic checkpoint protein BUB3 OS=Homo sapiens GN=BUB3 PE=1 SV=1</t>
  </si>
  <si>
    <t>1C17_HUMAN</t>
  </si>
  <si>
    <t>HLA class I histocompatibility antigen, Cw-17 alpha chain OS=Homo sapiens GN=HLA-C PE=1 SV=1</t>
  </si>
  <si>
    <t>RL28_HUMAN</t>
  </si>
  <si>
    <t>60S ribosomal protein L28 OS=Homo sapiens GN=RPL28 PE=1 SV=3</t>
  </si>
  <si>
    <t>RAB2A_HUMAN</t>
  </si>
  <si>
    <t>Ras-related protein Rab-2A OS=Homo sapiens GN=RAB2A PE=1 SV=1</t>
  </si>
  <si>
    <t>SDHB_HUMAN</t>
  </si>
  <si>
    <t>Succinate dehydrogenase [ubiquinone] iron-sulfur subunit, mitochondrial OS=Homo sapiens GN=SDHB PE=1 SV=3</t>
  </si>
  <si>
    <t>ROAA_HUMAN</t>
  </si>
  <si>
    <t>Heterogeneous nuclear ribonucleoprotein A/B OS=Homo sapiens GN=HNRNPAB PE=1 SV=2</t>
  </si>
  <si>
    <t>EIF3D_HUMAN</t>
  </si>
  <si>
    <t>Eukaryotic translation initiation factor 3 subunit D OS=Homo sapiens GN=EIF3D PE=1 SV=1</t>
  </si>
  <si>
    <t>FSCN1_HUMAN</t>
  </si>
  <si>
    <t>Fascin OS=Homo sapiens GN=FSCN1 PE=1 SV=3</t>
  </si>
  <si>
    <t>EI2BD_HUMAN</t>
  </si>
  <si>
    <t>Translation initiation factor eIF-2B subunit delta OS=Homo sapiens GN=EIF2B4 PE=1 SV=2</t>
  </si>
  <si>
    <t>HNRL1_HUMAN</t>
  </si>
  <si>
    <t>Heterogeneous nuclear ribonucleoprotein U-like protein 1 OS=Homo sapiens GN=HNRNPUL1 PE=1 SV=2</t>
  </si>
  <si>
    <t>METK2_HUMAN</t>
  </si>
  <si>
    <t>S-adenosylmethionine synthase isoform type-2 OS=Homo sapiens GN=MAT2A PE=1 SV=1</t>
  </si>
  <si>
    <t>EIF3J_HUMAN</t>
  </si>
  <si>
    <t>Eukaryotic translation initiation factor 3 subunit J OS=Homo sapiens GN=EIF3J PE=1 SV=2</t>
  </si>
  <si>
    <t>SMD3_HUMAN</t>
  </si>
  <si>
    <t>Small nuclear ribonucleoprotein Sm D3 OS=Homo sapiens GN=SNRPD3 PE=1 SV=1</t>
  </si>
  <si>
    <t>PDIA4_HUMAN</t>
  </si>
  <si>
    <t>Protein disulfide-isomerase A4 OS=Homo sapiens GN=PDIA4 PE=1 SV=2</t>
  </si>
  <si>
    <t>DYN2_HUMAN</t>
  </si>
  <si>
    <t>Dynamin-2 OS=Homo sapiens GN=DNM2 PE=1 SV=2</t>
  </si>
  <si>
    <t>LIS1_HUMAN</t>
  </si>
  <si>
    <t>Platelet-activating factor acetylhydrolase IB subunit alpha OS=Homo sapiens GN=PAFAH1B1 PE=1 SV=2</t>
  </si>
  <si>
    <t>IF4H_HUMAN</t>
  </si>
  <si>
    <t>Eukaryotic translation initiation factor 4H OS=Homo sapiens GN=EIF4H PE=1 SV=5</t>
  </si>
  <si>
    <t>XPO4_HUMAN</t>
  </si>
  <si>
    <t>Exportin-4 OS=Homo sapiens GN=XPO4 PE=1 SV=2</t>
  </si>
  <si>
    <t>EIF3M_HUMAN</t>
  </si>
  <si>
    <t>Eukaryotic translation initiation factor 3 subunit M OS=Homo sapiens GN=EIF3M PE=1 SV=1</t>
  </si>
  <si>
    <t>COX5B_HUMAN</t>
  </si>
  <si>
    <t>Cytochrome c oxidase subunit 5B, mitochondrial OS=Homo sapiens GN=COX5B PE=1 SV=2</t>
  </si>
  <si>
    <t>CBX3_HUMAN</t>
  </si>
  <si>
    <t>Chromobox protein homolog 3 OS=Homo sapiens GN=CBX3 PE=1 SV=4</t>
  </si>
  <si>
    <t>RENT1_HUMAN</t>
  </si>
  <si>
    <t>Regulator of nonsense transcripts 1 OS=Homo sapiens GN=UPF1 PE=1 SV=2</t>
  </si>
  <si>
    <t>SPEE_HUMAN</t>
  </si>
  <si>
    <t>Spermidine synthase OS=Homo sapiens GN=SRM PE=1 SV=1</t>
  </si>
  <si>
    <t>AL5AP_HUMAN</t>
  </si>
  <si>
    <t>Arachidonate 5-lipoxygenase-activating protein OS=Homo sapiens GN=ALOX5AP PE=1 SV=2</t>
  </si>
  <si>
    <t>CYFP1_HUMAN</t>
  </si>
  <si>
    <t>Cytoplasmic FMR1-interacting protein 1 OS=Homo sapiens GN=CYFIP1 PE=1 SV=1</t>
  </si>
  <si>
    <t>SRPRB_HUMAN</t>
  </si>
  <si>
    <t>Signal recognition particle receptor subunit beta OS=Homo sapiens GN=SRPRB PE=1 SV=3</t>
  </si>
  <si>
    <t>HDAC1_HUMAN</t>
  </si>
  <si>
    <t>Histone deacetylase 1 OS=Homo sapiens GN=HDAC1 PE=1 SV=1</t>
  </si>
  <si>
    <t>IMPA1_HUMAN</t>
  </si>
  <si>
    <t>Inositol monophosphatase 1 OS=Homo sapiens GN=IMPA1 PE=1 SV=1</t>
  </si>
  <si>
    <t>IPYR_HUMAN</t>
  </si>
  <si>
    <t>Inorganic pyrophosphatase OS=Homo sapiens GN=PPA1 PE=1 SV=2</t>
  </si>
  <si>
    <t>TPP2_HUMAN</t>
  </si>
  <si>
    <t>Tripeptidyl-peptidase 2 OS=Homo sapiens GN=TPP2 PE=1 SV=4</t>
  </si>
  <si>
    <t>RANG_HUMAN</t>
  </si>
  <si>
    <t>Ran-specific GTPase-activating protein OS=Homo sapiens GN=RANBP1 PE=1 SV=1</t>
  </si>
  <si>
    <t>U2AF2_HUMAN</t>
  </si>
  <si>
    <t>Splicing factor U2AF 65 kDa subunit OS=Homo sapiens GN=U2AF2 PE=1 SV=4</t>
  </si>
  <si>
    <t>PRAF3_HUMAN</t>
  </si>
  <si>
    <t>PRA1 family protein 3 OS=Homo sapiens GN=ARL6IP5 PE=1 SV=1</t>
  </si>
  <si>
    <t>ETFA_HUMAN</t>
  </si>
  <si>
    <t>Electron transfer flavoprotein subunit alpha, mitochondrial OS=Homo sapiens GN=ETFA PE=1 SV=1</t>
  </si>
  <si>
    <t>IF2A_HUMAN</t>
  </si>
  <si>
    <t>Eukaryotic translation initiation factor 2 subunit 1 OS=Homo sapiens GN=EIF2S1 PE=1 SV=3</t>
  </si>
  <si>
    <t>ERF3A_HUMAN</t>
  </si>
  <si>
    <t>Eukaryotic peptide chain release factor GTP-binding subunit ERF3A OS=Homo sapiens GN=GSPT1 PE=1 SV=1</t>
  </si>
  <si>
    <t>DHX15_HUMAN</t>
  </si>
  <si>
    <t>Putative pre-mRNA-splicing factor ATP-dependent RNA helicase DHX15 OS=Homo sapiens GN=DHX15 PE=1 SV=2</t>
  </si>
  <si>
    <t>DNMT1_HUMAN</t>
  </si>
  <si>
    <t>DNA (cytosine-5)-methyltransferase 1 OS=Homo sapiens GN=DNMT1 PE=1 SV=2</t>
  </si>
  <si>
    <t>STOM_HUMAN</t>
  </si>
  <si>
    <t>Erythrocyte band 7 integral membrane protein OS=Homo sapiens GN=STOM PE=1 SV=3</t>
  </si>
  <si>
    <t>GSHR_HUMAN</t>
  </si>
  <si>
    <t>Glutathione reductase, mitochondrial OS=Homo sapiens GN=GSR PE=1 SV=2</t>
  </si>
  <si>
    <t>KIT_HUMAN</t>
  </si>
  <si>
    <t>Mast/stem cell growth factor receptor Kit OS=Homo sapiens GN=KIT PE=1 SV=1</t>
  </si>
  <si>
    <t>FLII_HUMAN</t>
  </si>
  <si>
    <t>Protein flightless-1 homolog OS=Homo sapiens GN=FLII PE=1 SV=2</t>
  </si>
  <si>
    <t>RRAS2_HUMAN</t>
  </si>
  <si>
    <t>Ras-related protein R-Ras2 OS=Homo sapiens GN=RRAS2 PE=1 SV=1</t>
  </si>
  <si>
    <t>TMM33_HUMAN</t>
  </si>
  <si>
    <t>Transmembrane protein 33 OS=Homo sapiens GN=TMEM33 PE=1 SV=2</t>
  </si>
  <si>
    <t>DDX21_HUMAN</t>
  </si>
  <si>
    <t>Nucleolar RNA helicase 2 OS=Homo sapiens GN=DDX21 PE=1 SV=5</t>
  </si>
  <si>
    <t>ACADV_HUMAN</t>
  </si>
  <si>
    <t>Very long-chain specific acyl-CoA dehydrogenase, mitochondrial OS=Homo sapiens GN=ACADVL PE=1 SV=1</t>
  </si>
  <si>
    <t>SF3B1_HUMAN</t>
  </si>
  <si>
    <t>Splicing factor 3B subunit 1 OS=Homo sapiens GN=SF3B1 PE=1 SV=3</t>
  </si>
  <si>
    <t>RL27A_HUMAN</t>
  </si>
  <si>
    <t>60S ribosomal protein L27a OS=Homo sapiens GN=RPL27A PE=1 SV=2</t>
  </si>
  <si>
    <t>UGGG1_HUMAN</t>
  </si>
  <si>
    <t>UDP-glucose:glycoprotein glucosyltransferase 1 OS=Homo sapiens GN=UGGT1 PE=1 SV=3</t>
  </si>
  <si>
    <t>RL35_HUMAN</t>
  </si>
  <si>
    <t>60S ribosomal protein L35 OS=Homo sapiens GN=RPL35 PE=1 SV=2</t>
  </si>
  <si>
    <t>PPBT_HUMAN</t>
  </si>
  <si>
    <t>Alkaline phosphatase, tissue-nonspecific isozyme OS=Homo sapiens GN=ALPL PE=1 SV=4</t>
  </si>
  <si>
    <t>KINH_HUMAN</t>
  </si>
  <si>
    <t>Kinesin-1 heavy chain OS=Homo sapiens GN=KIF5B PE=1 SV=1</t>
  </si>
  <si>
    <t>LMAN2_HUMAN</t>
  </si>
  <si>
    <t>Vesicular integral-membrane protein VIP36 OS=Homo sapiens GN=LMAN2 PE=1 SV=1</t>
  </si>
  <si>
    <t>PSB2_HUMAN</t>
  </si>
  <si>
    <t>Proteasome subunit beta type-2 OS=Homo sapiens GN=PSMB2 PE=1 SV=1</t>
  </si>
  <si>
    <t>STA5A_HUMAN</t>
  </si>
  <si>
    <t>Signal transducer and activator of transcription 5A OS=Homo sapiens GN=STAT5A PE=1 SV=1</t>
  </si>
  <si>
    <t>SMD2_HUMAN</t>
  </si>
  <si>
    <t>Small nuclear ribonucleoprotein Sm D2 OS=Homo sapiens GN=SNRPD2 PE=1 SV=1</t>
  </si>
  <si>
    <t>IDH3G_HUMAN</t>
  </si>
  <si>
    <t>Isocitrate dehydrogenase [NAD] subunit gamma, mitochondrial OS=Homo sapiens GN=IDH3G PE=1 SV=1</t>
  </si>
  <si>
    <t>TFR1_HUMAN</t>
  </si>
  <si>
    <t>Transferrin receptor protein 1 OS=Homo sapiens GN=TFRC PE=1 SV=2</t>
  </si>
  <si>
    <t>ABL2_HUMAN</t>
  </si>
  <si>
    <t>Abelson tyrosine-protein kinase 2 OS=Homo sapiens GN=ABL2 PE=1 SV=1</t>
  </si>
  <si>
    <t>RS24_HUMAN</t>
  </si>
  <si>
    <t>40S ribosomal protein S24 OS=Homo sapiens GN=RPS24 PE=1 SV=1</t>
  </si>
  <si>
    <t>RD23B_HUMAN</t>
  </si>
  <si>
    <t>UV excision repair protein RAD23 homolog B OS=Homo sapiens GN=RAD23B PE=1 SV=1</t>
  </si>
  <si>
    <t>PSD13_HUMAN</t>
  </si>
  <si>
    <t>26S proteasome non-ATPase regulatory subunit 13 OS=Homo sapiens GN=PSMD13 PE=1 SV=2</t>
  </si>
  <si>
    <t>RL36_HUMAN</t>
  </si>
  <si>
    <t>60S ribosomal protein L36 OS=Homo sapiens GN=RPL36 PE=1 SV=3</t>
  </si>
  <si>
    <t>ILF2_HUMAN</t>
  </si>
  <si>
    <t>Interleukin enhancer-binding factor 2 OS=Homo sapiens GN=ILF2 PE=1 SV=2</t>
  </si>
  <si>
    <t>GLU2B_HUMAN</t>
  </si>
  <si>
    <t>Glucosidase 2 subunit beta OS=Homo sapiens GN=PRKCSH PE=1 SV=2</t>
  </si>
  <si>
    <t>PRP19_HUMAN</t>
  </si>
  <si>
    <t>Pre-mRNA-processing factor 19 OS=Homo sapiens GN=PRPF19 PE=1 SV=1</t>
  </si>
  <si>
    <t>TMEDA_HUMAN</t>
  </si>
  <si>
    <t>Transmembrane emp24 domain-containing protein 10 OS=Homo sapiens GN=TMED10 PE=1 SV=2</t>
  </si>
  <si>
    <t>USO1_HUMAN</t>
  </si>
  <si>
    <t>General vesicular transport factor p115 OS=Homo sapiens GN=USO1 PE=1 SV=2</t>
  </si>
  <si>
    <t>PRDX3_HUMAN</t>
  </si>
  <si>
    <t>Thioredoxin-dependent peroxide reductase, mitochondrial OS=Homo sapiens GN=PRDX3 PE=1 SV=3</t>
  </si>
  <si>
    <t>STMN1_HUMAN</t>
  </si>
  <si>
    <t>Stathmin OS=Homo sapiens GN=STMN1 PE=1 SV=3</t>
  </si>
  <si>
    <t>VIGLN_HUMAN</t>
  </si>
  <si>
    <t>Vigilin OS=Homo sapiens GN=HDLBP PE=1 SV=2</t>
  </si>
  <si>
    <t>BTF3_HUMAN</t>
  </si>
  <si>
    <t>Transcription factor BTF3 OS=Homo sapiens GN=BTF3 PE=1 SV=1</t>
  </si>
  <si>
    <t>ABCF1_HUMAN</t>
  </si>
  <si>
    <t>ATP-binding cassette sub-family F member 1 OS=Homo sapiens GN=ABCF1 PE=1 SV=2</t>
  </si>
  <si>
    <t>CCHL_HUMAN</t>
  </si>
  <si>
    <t>Cytochrome c-type heme lyase OS=Homo sapiens GN=HCCS PE=1 SV=1</t>
  </si>
  <si>
    <t>ALDR_HUMAN</t>
  </si>
  <si>
    <t>Aldose reductase OS=Homo sapiens GN=AKR1B1 PE=1 SV=3</t>
  </si>
  <si>
    <t>MK01_HUMAN</t>
  </si>
  <si>
    <t>Mitogen-activated protein kinase 1 OS=Homo sapiens GN=MAPK1 PE=1 SV=3</t>
  </si>
  <si>
    <t>UMPS_HUMAN</t>
  </si>
  <si>
    <t>Uridine 5'-monophosphate synthase OS=Homo sapiens GN=UMPS PE=1 SV=1</t>
  </si>
  <si>
    <t>ODPB_HUMAN</t>
  </si>
  <si>
    <t>Pyruvate dehydrogenase E1 component subunit beta, mitochondrial OS=Homo sapiens GN=PDHB PE=1 SV=3</t>
  </si>
  <si>
    <t>UBP14_HUMAN</t>
  </si>
  <si>
    <t>Ubiquitin carboxyl-terminal hydrolase 14 OS=Homo sapiens GN=USP14 PE=1 SV=3</t>
  </si>
  <si>
    <t>PNPH_HUMAN</t>
  </si>
  <si>
    <t>Purine nucleoside phosphorylase OS=Homo sapiens GN=PNP PE=1 SV=2</t>
  </si>
  <si>
    <t>RL14_HUMAN</t>
  </si>
  <si>
    <t>60S ribosomal protein L14 OS=Homo sapiens GN=RPL14 PE=1 SV=4</t>
  </si>
  <si>
    <t>CSK21_HUMAN</t>
  </si>
  <si>
    <t>Casein kinase II subunit alpha OS=Homo sapiens GN=CSNK2A1 PE=1 SV=1</t>
  </si>
  <si>
    <t>XPOT_HUMAN</t>
  </si>
  <si>
    <t>Exportin-T OS=Homo sapiens GN=XPOT PE=1 SV=2</t>
  </si>
  <si>
    <t>ABCB7_HUMAN</t>
  </si>
  <si>
    <t>ATP-binding cassette sub-family B member 7, mitochondrial OS=Homo sapiens GN=ABCB7 PE=1 SV=2</t>
  </si>
  <si>
    <t>LRC59_HUMAN</t>
  </si>
  <si>
    <t>Leucine-rich repeat-containing protein 59 OS=Homo sapiens GN=LRRC59 PE=1 SV=1</t>
  </si>
  <si>
    <t>PDCD6_HUMAN</t>
  </si>
  <si>
    <t>Programmed cell death protein 6 OS=Homo sapiens GN=PDCD6 PE=1 SV=1</t>
  </si>
  <si>
    <t>HMGB2_HUMAN</t>
  </si>
  <si>
    <t>High mobility group protein B2 OS=Homo sapiens GN=HMGB2 PE=1 SV=2</t>
  </si>
  <si>
    <t>MLEC_HUMAN</t>
  </si>
  <si>
    <t>Malectin OS=Homo sapiens GN=MLEC PE=1 SV=1</t>
  </si>
  <si>
    <t>EWS_HUMAN</t>
  </si>
  <si>
    <t>RNA-binding protein EWS OS=Homo sapiens GN=EWSR1 PE=1 SV=1</t>
  </si>
  <si>
    <t>IF4E_HUMAN</t>
  </si>
  <si>
    <t>Eukaryotic translation initiation factor 4E OS=Homo sapiens GN=EIF4E PE=1 SV=2</t>
  </si>
  <si>
    <t>NSUN2_HUMAN</t>
  </si>
  <si>
    <t>tRNA (cytosine(34)-C(5))-methyltransferase OS=Homo sapiens GN=NSUN2 PE=1 SV=2</t>
  </si>
  <si>
    <t>TOM40_HUMAN</t>
  </si>
  <si>
    <t>Mitochondrial import receptor subunit TOM40 homolog OS=Homo sapiens GN=TOMM40 PE=1 SV=1</t>
  </si>
  <si>
    <t>SF3A1_HUMAN</t>
  </si>
  <si>
    <t>Splicing factor 3A subunit 1 OS=Homo sapiens GN=SF3A1 PE=1 SV=1</t>
  </si>
  <si>
    <t>FKB11_HUMAN</t>
  </si>
  <si>
    <t>Peptidyl-prolyl cis-trans isomerase FKBP11 OS=Homo sapiens GN=FKBP11 PE=1 SV=1</t>
  </si>
  <si>
    <t>SPCS3_HUMAN</t>
  </si>
  <si>
    <t>Signal peptidase complex subunit 3 OS=Homo sapiens GN=SPCS3 PE=1 SV=1</t>
  </si>
  <si>
    <t>XRCC5_HUMAN</t>
  </si>
  <si>
    <t>X-ray repair cross-complementing protein 5 OS=Homo sapiens GN=XRCC5 PE=1 SV=3</t>
  </si>
  <si>
    <t>ABCF2_HUMAN</t>
  </si>
  <si>
    <t>ATP-binding cassette sub-family F member 2 OS=Homo sapiens GN=ABCF2 PE=1 SV=2</t>
  </si>
  <si>
    <t>SSRD_HUMAN</t>
  </si>
  <si>
    <t>Translocon-associated protein subunit delta OS=Homo sapiens GN=SSR4 PE=1 SV=1</t>
  </si>
  <si>
    <t>RSMB_HUMAN</t>
  </si>
  <si>
    <t>Small nuclear ribonucleoprotein-associated proteins B and B' OS=Homo sapiens GN=SNRPB PE=1 SV=2</t>
  </si>
  <si>
    <t>BACH_HUMAN</t>
  </si>
  <si>
    <t>Cytosolic acyl coenzyme A thioester hydrolase OS=Homo sapiens GN=ACOT7 PE=1 SV=3</t>
  </si>
  <si>
    <t>COTL1_HUMAN</t>
  </si>
  <si>
    <t>Coactosin-like protein OS=Homo sapiens GN=COTL1 PE=1 SV=3</t>
  </si>
  <si>
    <t>COX6C_HUMAN</t>
  </si>
  <si>
    <t>Cytochrome c oxidase subunit 6C OS=Homo sapiens GN=COX6C PE=1 SV=2</t>
  </si>
  <si>
    <t>TM9S3_HUMAN</t>
  </si>
  <si>
    <t>Transmembrane 9 superfamily member 3 OS=Homo sapiens GN=TM9SF3 PE=1 SV=2</t>
  </si>
  <si>
    <t>RL35A_HUMAN</t>
  </si>
  <si>
    <t>60S ribosomal protein L35a OS=Homo sapiens GN=RPL35A PE=1 SV=2</t>
  </si>
  <si>
    <t>PGTB2_HUMAN</t>
  </si>
  <si>
    <t>Geranylgeranyl transferase type-2 subunit beta OS=Homo sapiens GN=RABGGTB PE=1 SV=2</t>
  </si>
  <si>
    <t>OTUB1_HUMAN</t>
  </si>
  <si>
    <t>Ubiquitin thioesterase OTUB1 OS=Homo sapiens GN=OTUB1 PE=1 SV=2</t>
  </si>
  <si>
    <t>PSB7_HUMAN</t>
  </si>
  <si>
    <t>Proteasome subunit beta type-7 OS=Homo sapiens GN=PSMB7 PE=1 SV=1</t>
  </si>
  <si>
    <t>RUVB1_HUMAN</t>
  </si>
  <si>
    <t>RuvB-like 1 OS=Homo sapiens GN=RUVBL1 PE=1 SV=1</t>
  </si>
  <si>
    <t>RL31_HUMAN</t>
  </si>
  <si>
    <t>60S ribosomal protein L31 OS=Homo sapiens GN=RPL31 PE=1 SV=1</t>
  </si>
  <si>
    <t>C1QBP_HUMAN</t>
  </si>
  <si>
    <t>Complement component 1 Q subcomponent-binding protein, mitochondrial OS=Homo sapiens GN=C1QBP PE=1 SV=1</t>
  </si>
  <si>
    <t>ERP29_HUMAN</t>
  </si>
  <si>
    <t>Endoplasmic reticulum resident protein 29 OS=Homo sapiens GN=ERP29 PE=1 SV=4</t>
  </si>
  <si>
    <t>RTN3_HUMAN</t>
  </si>
  <si>
    <t>Reticulon-3 OS=Homo sapiens GN=RTN3 PE=1 SV=2</t>
  </si>
  <si>
    <t>ECHA_HUMAN</t>
  </si>
  <si>
    <t>Trifunctional enzyme subunit alpha, mitochondrial OS=Homo sapiens GN=HADHA PE=1 SV=2</t>
  </si>
  <si>
    <t>QCR1_HUMAN</t>
  </si>
  <si>
    <t>Cytochrome b-c1 complex subunit 1, mitochondrial OS=Homo sapiens GN=UQCRC1 PE=1 SV=3</t>
  </si>
  <si>
    <t>SGMR1_HUMAN</t>
  </si>
  <si>
    <t>Sigma non-opioid intracellular receptor 1 OS=Homo sapiens GN=SIGMAR1 PE=1 SV=1</t>
  </si>
  <si>
    <t>PCKGM_HUMAN</t>
  </si>
  <si>
    <t>Phosphoenolpyruvate carboxykinase [GTP], mitochondrial OS=Homo sapiens GN=PCK2 PE=1 SV=3</t>
  </si>
  <si>
    <t>IF2P_HUMAN</t>
  </si>
  <si>
    <t>Eukaryotic translation initiation factor 5B OS=Homo sapiens GN=EIF5B PE=1 SV=4</t>
  </si>
  <si>
    <t>ATPG_HUMAN</t>
  </si>
  <si>
    <t>ATP synthase subunit gamma, mitochondrial OS=Homo sapiens GN=ATP5C1 PE=1 SV=1</t>
  </si>
  <si>
    <t>LEG10_HUMAN</t>
  </si>
  <si>
    <t>Galectin-10 OS=Homo sapiens GN=CLC PE=1 SV=3</t>
  </si>
  <si>
    <t>PUR2_HUMAN</t>
  </si>
  <si>
    <t>Trifunctional purine biosynthetic protein adenosine-3 OS=Homo sapiens GN=GART PE=1 SV=1</t>
  </si>
  <si>
    <t>IDE_HUMAN</t>
  </si>
  <si>
    <t>Insulin-degrading enzyme OS=Homo sapiens GN=IDE PE=1 SV=4</t>
  </si>
  <si>
    <t>H31T_HUMAN</t>
  </si>
  <si>
    <t>Histone H3.1t OS=Homo sapiens GN=HIST3H3 PE=1 SV=3</t>
  </si>
  <si>
    <t>NAMPT_HUMAN</t>
  </si>
  <si>
    <t>Nicotinamide phosphoribosyltransferase OS=Homo sapiens GN=NAMPT PE=1 SV=1</t>
  </si>
  <si>
    <t>DDX46_HUMAN</t>
  </si>
  <si>
    <t>Probable ATP-dependent RNA helicase DDX46 OS=Homo sapiens GN=DDX46 PE=1 SV=2</t>
  </si>
  <si>
    <t>SC31A_HUMAN</t>
  </si>
  <si>
    <t>Protein transport protein Sec31A OS=Homo sapiens GN=SEC31A PE=1 SV=3</t>
  </si>
  <si>
    <t>GSTO1_HUMAN</t>
  </si>
  <si>
    <t>Glutathione S-transferase omega-1 OS=Homo sapiens GN=GSTO1 PE=1 SV=2</t>
  </si>
  <si>
    <t>NDUS1_HUMAN</t>
  </si>
  <si>
    <t>NADH-ubiquinone oxidoreductase 75 kDa subunit, mitochondrial OS=Homo sapiens GN=NDUFS1 PE=1 SV=3</t>
  </si>
  <si>
    <t>Ratio</t>
  </si>
  <si>
    <t>Log2(ratio)</t>
  </si>
  <si>
    <t>Log10(pvalue)</t>
  </si>
  <si>
    <t>Anova (p)</t>
  </si>
  <si>
    <t>ABONDANCES</t>
  </si>
  <si>
    <t>Beads</t>
  </si>
  <si>
    <t>Fold Change</t>
  </si>
  <si>
    <t>HMC-1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937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11" fontId="0" fillId="0" borderId="0" xfId="0" applyNumberFormat="1"/>
    <xf numFmtId="0" fontId="0" fillId="33" borderId="0" xfId="0" applyFill="1"/>
    <xf numFmtId="0" fontId="0" fillId="0" borderId="0" xfId="0" applyFill="1"/>
    <xf numFmtId="0" fontId="0" fillId="34" borderId="0" xfId="0" applyFill="1"/>
    <xf numFmtId="0" fontId="18" fillId="0" borderId="0" xfId="0" applyFont="1"/>
    <xf numFmtId="0" fontId="16" fillId="35" borderId="0" xfId="0" applyFont="1" applyFill="1"/>
    <xf numFmtId="0" fontId="0" fillId="0" borderId="0" xfId="0" applyAlignment="1">
      <alignment horizontal="center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" xfId="15" builtinId="10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2"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</dxfs>
  <tableStyles count="0" defaultTableStyle="TableStyleMedium2" defaultPivotStyle="PivotStyleLight16"/>
  <colors>
    <mruColors>
      <color rgb="FFFF937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M600"/>
  <sheetViews>
    <sheetView tabSelected="1" workbookViewId="0">
      <pane ySplit="2" topLeftCell="A3" activePane="bottomLeft" state="frozen"/>
      <selection pane="bottomLeft" activeCell="B1" sqref="B1"/>
    </sheetView>
  </sheetViews>
  <sheetFormatPr baseColWidth="10" defaultRowHeight="15" x14ac:dyDescent="0.25"/>
  <cols>
    <col min="1" max="1" width="15.85546875" bestFit="1" customWidth="1"/>
    <col min="2" max="2" width="67.28515625" customWidth="1"/>
    <col min="7" max="7" width="10.5703125" customWidth="1"/>
    <col min="8" max="9" width="11.42578125" hidden="1" customWidth="1"/>
    <col min="10" max="10" width="12.42578125" customWidth="1"/>
    <col min="11" max="12" width="11.42578125" hidden="1" customWidth="1"/>
  </cols>
  <sheetData>
    <row r="1" spans="1:12" ht="15.75" x14ac:dyDescent="0.25">
      <c r="A1" s="5" t="s">
        <v>1281</v>
      </c>
      <c r="E1" s="7" t="s">
        <v>1278</v>
      </c>
      <c r="F1" s="7"/>
    </row>
    <row r="2" spans="1:12" ht="16.5" customHeight="1" x14ac:dyDescent="0.25">
      <c r="A2" t="s">
        <v>0</v>
      </c>
      <c r="B2" t="s">
        <v>4</v>
      </c>
      <c r="C2" t="s">
        <v>1</v>
      </c>
      <c r="D2" t="s">
        <v>2</v>
      </c>
      <c r="E2" t="s">
        <v>1279</v>
      </c>
      <c r="F2" t="s">
        <v>5</v>
      </c>
      <c r="G2" t="s">
        <v>1277</v>
      </c>
      <c r="H2" t="s">
        <v>3</v>
      </c>
      <c r="I2" t="s">
        <v>1274</v>
      </c>
      <c r="J2" t="s">
        <v>1280</v>
      </c>
      <c r="K2" t="s">
        <v>1275</v>
      </c>
      <c r="L2" t="s">
        <v>1276</v>
      </c>
    </row>
    <row r="3" spans="1:12" x14ac:dyDescent="0.25">
      <c r="A3" s="3" t="s">
        <v>1222</v>
      </c>
      <c r="B3" t="s">
        <v>1223</v>
      </c>
      <c r="C3">
        <v>2</v>
      </c>
      <c r="D3">
        <v>71.400000000000006</v>
      </c>
      <c r="E3">
        <v>7239.51</v>
      </c>
      <c r="F3" s="1">
        <v>237000</v>
      </c>
      <c r="G3" s="1">
        <v>4.1800000000000002E-4</v>
      </c>
      <c r="H3">
        <v>32.75</v>
      </c>
      <c r="I3" s="1">
        <f t="shared" ref="I3:I66" si="0">F3/E3</f>
        <v>32.737022257031207</v>
      </c>
      <c r="J3" s="2">
        <f t="shared" ref="J3:J34" si="1">H3</f>
        <v>32.75</v>
      </c>
      <c r="K3">
        <f t="shared" ref="K3:K66" si="2">LOG(I3,2)</f>
        <v>5.0328511958567885</v>
      </c>
      <c r="L3">
        <f t="shared" ref="L3:L66" si="3">LOG10(G3)</f>
        <v>-3.378823718224965</v>
      </c>
    </row>
    <row r="4" spans="1:12" x14ac:dyDescent="0.25">
      <c r="A4" s="3" t="s">
        <v>695</v>
      </c>
      <c r="B4" t="s">
        <v>696</v>
      </c>
      <c r="C4">
        <v>6</v>
      </c>
      <c r="D4">
        <v>233.69</v>
      </c>
      <c r="E4" s="1">
        <v>42200</v>
      </c>
      <c r="F4" s="1">
        <v>1250000</v>
      </c>
      <c r="G4" s="1">
        <v>4.3099999999999996E-3</v>
      </c>
      <c r="H4">
        <v>29.53</v>
      </c>
      <c r="I4" s="1">
        <f t="shared" si="0"/>
        <v>29.620853080568722</v>
      </c>
      <c r="J4" s="2">
        <f t="shared" si="1"/>
        <v>29.53</v>
      </c>
      <c r="K4">
        <f t="shared" si="2"/>
        <v>4.8885412857296267</v>
      </c>
      <c r="L4">
        <f t="shared" si="3"/>
        <v>-2.3655227298392685</v>
      </c>
    </row>
    <row r="5" spans="1:12" x14ac:dyDescent="0.25">
      <c r="A5" s="6" t="s">
        <v>292</v>
      </c>
      <c r="B5" s="6" t="s">
        <v>293</v>
      </c>
      <c r="C5">
        <v>10</v>
      </c>
      <c r="D5">
        <v>545.61</v>
      </c>
      <c r="E5" s="1">
        <v>226000</v>
      </c>
      <c r="F5" s="1">
        <v>6260000</v>
      </c>
      <c r="G5" s="1">
        <v>8.1799999999999996E-5</v>
      </c>
      <c r="H5">
        <v>27.71</v>
      </c>
      <c r="I5" s="1">
        <f t="shared" si="0"/>
        <v>27.699115044247787</v>
      </c>
      <c r="J5" s="2">
        <f t="shared" si="1"/>
        <v>27.71</v>
      </c>
      <c r="K5">
        <f t="shared" si="2"/>
        <v>4.7917679794047929</v>
      </c>
      <c r="L5">
        <f t="shared" si="3"/>
        <v>-4.0872466963286769</v>
      </c>
    </row>
    <row r="6" spans="1:12" x14ac:dyDescent="0.25">
      <c r="A6" t="s">
        <v>842</v>
      </c>
      <c r="B6" t="s">
        <v>843</v>
      </c>
      <c r="C6">
        <v>3</v>
      </c>
      <c r="D6">
        <v>170.8</v>
      </c>
      <c r="E6" s="1">
        <v>19700</v>
      </c>
      <c r="F6" s="1">
        <v>540000</v>
      </c>
      <c r="G6" s="1">
        <v>4.81E-3</v>
      </c>
      <c r="H6">
        <v>27.34</v>
      </c>
      <c r="I6" s="1">
        <f t="shared" si="0"/>
        <v>27.411167512690355</v>
      </c>
      <c r="J6" s="2">
        <f t="shared" si="1"/>
        <v>27.34</v>
      </c>
      <c r="K6">
        <f t="shared" si="2"/>
        <v>4.776691872481817</v>
      </c>
      <c r="L6">
        <f t="shared" si="3"/>
        <v>-2.3178549236261681</v>
      </c>
    </row>
    <row r="7" spans="1:12" x14ac:dyDescent="0.25">
      <c r="A7" t="s">
        <v>936</v>
      </c>
      <c r="B7" t="s">
        <v>937</v>
      </c>
      <c r="C7">
        <v>2</v>
      </c>
      <c r="D7">
        <v>141.11000000000001</v>
      </c>
      <c r="E7" s="1">
        <v>72000</v>
      </c>
      <c r="F7" s="1">
        <v>1470000</v>
      </c>
      <c r="G7" s="1">
        <v>7.2000000000000005E-4</v>
      </c>
      <c r="H7">
        <v>20.440000000000001</v>
      </c>
      <c r="I7" s="1">
        <f t="shared" si="0"/>
        <v>20.416666666666668</v>
      </c>
      <c r="J7" s="2">
        <f t="shared" si="1"/>
        <v>20.440000000000001</v>
      </c>
      <c r="K7">
        <f t="shared" si="2"/>
        <v>4.351675438281414</v>
      </c>
      <c r="L7">
        <f t="shared" si="3"/>
        <v>-3.1426675035687315</v>
      </c>
    </row>
    <row r="8" spans="1:12" x14ac:dyDescent="0.25">
      <c r="A8" t="s">
        <v>673</v>
      </c>
      <c r="B8" t="s">
        <v>674</v>
      </c>
      <c r="C8">
        <v>5</v>
      </c>
      <c r="D8">
        <v>240.88</v>
      </c>
      <c r="E8" s="1">
        <v>65900</v>
      </c>
      <c r="F8" s="1">
        <v>1260000</v>
      </c>
      <c r="G8" s="1">
        <v>1.9100000000000001E-4</v>
      </c>
      <c r="H8">
        <v>19.059999999999999</v>
      </c>
      <c r="I8" s="1">
        <f t="shared" si="0"/>
        <v>19.11987860394537</v>
      </c>
      <c r="J8" s="2">
        <f t="shared" si="1"/>
        <v>19.059999999999999</v>
      </c>
      <c r="K8">
        <f t="shared" si="2"/>
        <v>4.2570014582665898</v>
      </c>
      <c r="L8">
        <f t="shared" si="3"/>
        <v>-3.7189666327522723</v>
      </c>
    </row>
    <row r="9" spans="1:12" x14ac:dyDescent="0.25">
      <c r="A9" t="s">
        <v>888</v>
      </c>
      <c r="B9" t="s">
        <v>889</v>
      </c>
      <c r="C9">
        <v>3</v>
      </c>
      <c r="D9">
        <v>155.03</v>
      </c>
      <c r="E9" s="1">
        <v>51400</v>
      </c>
      <c r="F9" s="1">
        <v>879000</v>
      </c>
      <c r="G9" s="1">
        <v>1.6999999999999999E-3</v>
      </c>
      <c r="H9">
        <v>17.100000000000001</v>
      </c>
      <c r="I9" s="1">
        <f t="shared" si="0"/>
        <v>17.101167315175097</v>
      </c>
      <c r="J9" s="2">
        <f t="shared" si="1"/>
        <v>17.100000000000001</v>
      </c>
      <c r="K9">
        <f t="shared" si="2"/>
        <v>4.0960229008368882</v>
      </c>
      <c r="L9">
        <f t="shared" si="3"/>
        <v>-2.7695510786217259</v>
      </c>
    </row>
    <row r="10" spans="1:12" x14ac:dyDescent="0.25">
      <c r="A10" t="s">
        <v>727</v>
      </c>
      <c r="B10" t="s">
        <v>728</v>
      </c>
      <c r="C10">
        <v>4</v>
      </c>
      <c r="D10">
        <v>222.53</v>
      </c>
      <c r="E10" s="1">
        <v>38600</v>
      </c>
      <c r="F10" s="1">
        <v>620000</v>
      </c>
      <c r="G10" s="1">
        <v>4.1399999999999996E-3</v>
      </c>
      <c r="H10">
        <v>16.05</v>
      </c>
      <c r="I10" s="1">
        <f t="shared" si="0"/>
        <v>16.062176165803109</v>
      </c>
      <c r="J10" s="2">
        <f t="shared" si="1"/>
        <v>16.05</v>
      </c>
      <c r="K10">
        <f t="shared" si="2"/>
        <v>4.0055954628935195</v>
      </c>
      <c r="L10">
        <f t="shared" si="3"/>
        <v>-2.3829996588791009</v>
      </c>
    </row>
    <row r="11" spans="1:12" x14ac:dyDescent="0.25">
      <c r="A11" t="s">
        <v>1228</v>
      </c>
      <c r="B11" t="s">
        <v>1229</v>
      </c>
      <c r="C11">
        <v>2</v>
      </c>
      <c r="D11">
        <v>69.72</v>
      </c>
      <c r="E11">
        <v>7697.82</v>
      </c>
      <c r="F11" s="1">
        <v>116000</v>
      </c>
      <c r="G11" s="1">
        <v>8.5999999999999998E-4</v>
      </c>
      <c r="H11">
        <v>15.05</v>
      </c>
      <c r="I11" s="1">
        <f t="shared" si="0"/>
        <v>15.069201410269402</v>
      </c>
      <c r="J11" s="2">
        <f t="shared" si="1"/>
        <v>15.05</v>
      </c>
      <c r="K11">
        <f t="shared" si="2"/>
        <v>3.913531058473946</v>
      </c>
      <c r="L11">
        <f t="shared" si="3"/>
        <v>-3.0655015487564321</v>
      </c>
    </row>
    <row r="12" spans="1:12" x14ac:dyDescent="0.25">
      <c r="A12" t="s">
        <v>542</v>
      </c>
      <c r="B12" t="s">
        <v>543</v>
      </c>
      <c r="C12" t="s">
        <v>344</v>
      </c>
      <c r="D12">
        <v>309.60000000000002</v>
      </c>
      <c r="E12" s="1">
        <v>130000</v>
      </c>
      <c r="F12" s="1">
        <v>1820000</v>
      </c>
      <c r="G12">
        <v>0.01</v>
      </c>
      <c r="H12">
        <v>13.97</v>
      </c>
      <c r="I12" s="1">
        <f t="shared" si="0"/>
        <v>14</v>
      </c>
      <c r="J12" s="2">
        <f t="shared" si="1"/>
        <v>13.97</v>
      </c>
      <c r="K12">
        <f t="shared" si="2"/>
        <v>3.8073549220576037</v>
      </c>
      <c r="L12">
        <f t="shared" si="3"/>
        <v>-2</v>
      </c>
    </row>
    <row r="13" spans="1:12" x14ac:dyDescent="0.25">
      <c r="A13" t="s">
        <v>148</v>
      </c>
      <c r="B13" t="s">
        <v>150</v>
      </c>
      <c r="C13" t="s">
        <v>149</v>
      </c>
      <c r="D13">
        <v>908.29</v>
      </c>
      <c r="E13" s="1">
        <v>347000</v>
      </c>
      <c r="F13" s="1">
        <v>4840000</v>
      </c>
      <c r="G13" s="1">
        <v>1.64E-4</v>
      </c>
      <c r="H13">
        <v>13.96</v>
      </c>
      <c r="I13" s="1">
        <f t="shared" si="0"/>
        <v>13.948126801152737</v>
      </c>
      <c r="J13" s="2">
        <f t="shared" si="1"/>
        <v>13.96</v>
      </c>
      <c r="K13">
        <f t="shared" si="2"/>
        <v>3.8019994795836962</v>
      </c>
      <c r="L13">
        <f t="shared" si="3"/>
        <v>-3.785156151952302</v>
      </c>
    </row>
    <row r="14" spans="1:12" x14ac:dyDescent="0.25">
      <c r="A14" t="s">
        <v>619</v>
      </c>
      <c r="B14" t="s">
        <v>620</v>
      </c>
      <c r="C14" t="s">
        <v>589</v>
      </c>
      <c r="D14">
        <v>268.08</v>
      </c>
      <c r="E14" s="1">
        <v>64700</v>
      </c>
      <c r="F14" s="1">
        <v>774000</v>
      </c>
      <c r="G14">
        <v>0.01</v>
      </c>
      <c r="H14">
        <v>11.96</v>
      </c>
      <c r="I14" s="1">
        <f t="shared" si="0"/>
        <v>11.9629057187017</v>
      </c>
      <c r="J14" s="2">
        <f t="shared" si="1"/>
        <v>11.96</v>
      </c>
      <c r="K14">
        <f t="shared" si="2"/>
        <v>3.5804959490392654</v>
      </c>
      <c r="L14">
        <f t="shared" si="3"/>
        <v>-2</v>
      </c>
    </row>
    <row r="15" spans="1:12" x14ac:dyDescent="0.25">
      <c r="A15" s="4" t="s">
        <v>205</v>
      </c>
      <c r="B15" s="4" t="s">
        <v>207</v>
      </c>
      <c r="C15" t="s">
        <v>206</v>
      </c>
      <c r="D15">
        <v>702.71</v>
      </c>
      <c r="E15" s="1">
        <v>236000</v>
      </c>
      <c r="F15" s="1">
        <v>2640000</v>
      </c>
      <c r="G15" s="1">
        <v>6.8400000000000004E-4</v>
      </c>
      <c r="H15">
        <v>11.18</v>
      </c>
      <c r="I15" s="1">
        <f t="shared" si="0"/>
        <v>11.186440677966102</v>
      </c>
      <c r="J15" s="2">
        <f t="shared" si="1"/>
        <v>11.18</v>
      </c>
      <c r="K15">
        <f t="shared" si="2"/>
        <v>3.4836791648839749</v>
      </c>
      <c r="L15">
        <f t="shared" si="3"/>
        <v>-3.1649438982798839</v>
      </c>
    </row>
    <row r="16" spans="1:12" x14ac:dyDescent="0.25">
      <c r="A16" t="s">
        <v>101</v>
      </c>
      <c r="B16" t="s">
        <v>102</v>
      </c>
      <c r="C16">
        <v>16</v>
      </c>
      <c r="D16">
        <v>1142.32</v>
      </c>
      <c r="E16" s="1">
        <v>2350000</v>
      </c>
      <c r="F16" s="1">
        <v>26000000</v>
      </c>
      <c r="G16" s="1">
        <v>3.5599999999999998E-4</v>
      </c>
      <c r="H16">
        <v>11.1</v>
      </c>
      <c r="I16" s="1">
        <f t="shared" si="0"/>
        <v>11.063829787234043</v>
      </c>
      <c r="J16" s="2">
        <f t="shared" si="1"/>
        <v>11.1</v>
      </c>
      <c r="K16">
        <f t="shared" si="2"/>
        <v>3.4677789613508172</v>
      </c>
      <c r="L16">
        <f t="shared" si="3"/>
        <v>-3.4485500020271247</v>
      </c>
    </row>
    <row r="17" spans="1:12" x14ac:dyDescent="0.25">
      <c r="A17" t="s">
        <v>615</v>
      </c>
      <c r="B17" t="s">
        <v>616</v>
      </c>
      <c r="C17">
        <v>5</v>
      </c>
      <c r="D17">
        <v>270.17</v>
      </c>
      <c r="E17" s="1">
        <v>74800</v>
      </c>
      <c r="F17" s="1">
        <v>791000</v>
      </c>
      <c r="G17" s="1">
        <v>6.2699999999999995E-4</v>
      </c>
      <c r="H17">
        <v>10.59</v>
      </c>
      <c r="I17" s="1">
        <f t="shared" si="0"/>
        <v>10.574866310160427</v>
      </c>
      <c r="J17" s="2">
        <f t="shared" si="1"/>
        <v>10.59</v>
      </c>
      <c r="K17">
        <f t="shared" si="2"/>
        <v>3.4025675194725173</v>
      </c>
      <c r="L17">
        <f t="shared" si="3"/>
        <v>-3.2027324591692836</v>
      </c>
    </row>
    <row r="18" spans="1:12" x14ac:dyDescent="0.25">
      <c r="A18" t="s">
        <v>67</v>
      </c>
      <c r="B18" t="s">
        <v>69</v>
      </c>
      <c r="C18" t="s">
        <v>68</v>
      </c>
      <c r="D18">
        <v>1353.48</v>
      </c>
      <c r="E18" s="1">
        <v>1890000</v>
      </c>
      <c r="F18" s="1">
        <v>19300000</v>
      </c>
      <c r="G18">
        <v>0.02</v>
      </c>
      <c r="H18">
        <v>10.210000000000001</v>
      </c>
      <c r="I18" s="1">
        <f t="shared" si="0"/>
        <v>10.211640211640212</v>
      </c>
      <c r="J18">
        <f t="shared" si="1"/>
        <v>10.210000000000001</v>
      </c>
      <c r="K18">
        <f t="shared" si="2"/>
        <v>3.3521427079343704</v>
      </c>
      <c r="L18">
        <f t="shared" si="3"/>
        <v>-1.6989700043360187</v>
      </c>
    </row>
    <row r="19" spans="1:12" x14ac:dyDescent="0.25">
      <c r="A19" t="s">
        <v>1058</v>
      </c>
      <c r="B19" t="s">
        <v>1059</v>
      </c>
      <c r="C19">
        <v>2</v>
      </c>
      <c r="D19">
        <v>115.39</v>
      </c>
      <c r="E19" s="1">
        <v>48100</v>
      </c>
      <c r="F19" s="1">
        <v>472000</v>
      </c>
      <c r="G19" s="1">
        <v>1.44E-4</v>
      </c>
      <c r="H19">
        <v>9.8000000000000007</v>
      </c>
      <c r="I19" s="1">
        <f t="shared" si="0"/>
        <v>9.8128898128898125</v>
      </c>
      <c r="J19" s="2">
        <f t="shared" si="1"/>
        <v>9.8000000000000007</v>
      </c>
      <c r="K19">
        <f t="shared" si="2"/>
        <v>3.2946780604791619</v>
      </c>
      <c r="L19">
        <f t="shared" si="3"/>
        <v>-3.8416375079047502</v>
      </c>
    </row>
    <row r="20" spans="1:12" x14ac:dyDescent="0.25">
      <c r="A20" s="4" t="s">
        <v>1136</v>
      </c>
      <c r="B20" s="4" t="s">
        <v>1137</v>
      </c>
      <c r="C20">
        <v>2</v>
      </c>
      <c r="D20">
        <v>99.29</v>
      </c>
      <c r="E20">
        <v>7973.05</v>
      </c>
      <c r="F20" s="1">
        <v>76100</v>
      </c>
      <c r="G20" s="1">
        <v>6.2199999999999998E-3</v>
      </c>
      <c r="H20">
        <v>9.5399999999999991</v>
      </c>
      <c r="I20" s="1">
        <f t="shared" si="0"/>
        <v>9.5446535516521287</v>
      </c>
      <c r="J20" s="2">
        <f t="shared" si="1"/>
        <v>9.5399999999999991</v>
      </c>
      <c r="K20">
        <f t="shared" si="2"/>
        <v>3.2546928321620139</v>
      </c>
      <c r="L20">
        <f t="shared" si="3"/>
        <v>-2.2062096153091812</v>
      </c>
    </row>
    <row r="21" spans="1:12" x14ac:dyDescent="0.25">
      <c r="A21" t="s">
        <v>89</v>
      </c>
      <c r="B21" t="s">
        <v>90</v>
      </c>
      <c r="C21">
        <v>19</v>
      </c>
      <c r="D21">
        <v>1198.8699999999999</v>
      </c>
      <c r="E21" s="1">
        <v>2710000</v>
      </c>
      <c r="F21" s="1">
        <v>25000000</v>
      </c>
      <c r="G21" s="1">
        <v>2.15E-3</v>
      </c>
      <c r="H21">
        <v>9.2200000000000006</v>
      </c>
      <c r="I21" s="1">
        <f t="shared" si="0"/>
        <v>9.2250922509225095</v>
      </c>
      <c r="J21" s="2">
        <f t="shared" si="1"/>
        <v>9.2200000000000006</v>
      </c>
      <c r="K21">
        <f t="shared" si="2"/>
        <v>3.2055633381955779</v>
      </c>
      <c r="L21">
        <f t="shared" si="3"/>
        <v>-2.6675615400843946</v>
      </c>
    </row>
    <row r="22" spans="1:12" x14ac:dyDescent="0.25">
      <c r="A22" t="s">
        <v>141</v>
      </c>
      <c r="B22" t="s">
        <v>143</v>
      </c>
      <c r="C22" t="s">
        <v>142</v>
      </c>
      <c r="D22">
        <v>921.38</v>
      </c>
      <c r="E22" s="1">
        <v>1750000</v>
      </c>
      <c r="F22" s="1">
        <v>13900000</v>
      </c>
      <c r="G22" s="1">
        <v>2.9099999999999998E-3</v>
      </c>
      <c r="H22">
        <v>7.94</v>
      </c>
      <c r="I22" s="1">
        <f t="shared" si="0"/>
        <v>7.9428571428571431</v>
      </c>
      <c r="J22" s="2">
        <f t="shared" si="1"/>
        <v>7.94</v>
      </c>
      <c r="K22">
        <f t="shared" si="2"/>
        <v>2.9896580557785413</v>
      </c>
      <c r="L22">
        <f t="shared" si="3"/>
        <v>-2.5361070110140926</v>
      </c>
    </row>
    <row r="23" spans="1:12" x14ac:dyDescent="0.25">
      <c r="A23" t="s">
        <v>1096</v>
      </c>
      <c r="B23" t="s">
        <v>1097</v>
      </c>
      <c r="C23">
        <v>3</v>
      </c>
      <c r="D23">
        <v>106.97</v>
      </c>
      <c r="E23" s="1">
        <v>43600</v>
      </c>
      <c r="F23" s="1">
        <v>327000</v>
      </c>
      <c r="G23">
        <v>0.04</v>
      </c>
      <c r="H23">
        <v>7.51</v>
      </c>
      <c r="I23" s="1">
        <f t="shared" si="0"/>
        <v>7.5</v>
      </c>
      <c r="J23">
        <f t="shared" si="1"/>
        <v>7.51</v>
      </c>
      <c r="K23">
        <f t="shared" si="2"/>
        <v>2.9068905956085187</v>
      </c>
      <c r="L23">
        <f t="shared" si="3"/>
        <v>-1.3979400086720375</v>
      </c>
    </row>
    <row r="24" spans="1:12" x14ac:dyDescent="0.25">
      <c r="A24" t="s">
        <v>358</v>
      </c>
      <c r="B24" t="s">
        <v>359</v>
      </c>
      <c r="C24">
        <v>7</v>
      </c>
      <c r="D24">
        <v>450.6</v>
      </c>
      <c r="E24" s="1">
        <v>203000</v>
      </c>
      <c r="F24" s="1">
        <v>1350000</v>
      </c>
      <c r="G24" s="1">
        <v>2.5500000000000002E-3</v>
      </c>
      <c r="H24">
        <v>6.65</v>
      </c>
      <c r="I24" s="1">
        <f t="shared" si="0"/>
        <v>6.6502463054187189</v>
      </c>
      <c r="J24" s="2">
        <f t="shared" si="1"/>
        <v>6.65</v>
      </c>
      <c r="K24">
        <f t="shared" si="2"/>
        <v>2.733407774753017</v>
      </c>
      <c r="L24">
        <f t="shared" si="3"/>
        <v>-2.593459819566045</v>
      </c>
    </row>
    <row r="25" spans="1:12" x14ac:dyDescent="0.25">
      <c r="A25" t="s">
        <v>976</v>
      </c>
      <c r="B25" t="s">
        <v>977</v>
      </c>
      <c r="C25">
        <v>2</v>
      </c>
      <c r="D25">
        <v>132.74</v>
      </c>
      <c r="E25" s="1">
        <v>80300</v>
      </c>
      <c r="F25" s="1">
        <v>530000</v>
      </c>
      <c r="G25" s="1">
        <v>2.2100000000000001E-4</v>
      </c>
      <c r="H25">
        <v>6.61</v>
      </c>
      <c r="I25" s="1">
        <f t="shared" si="0"/>
        <v>6.6002490660024904</v>
      </c>
      <c r="J25" s="2">
        <f t="shared" si="1"/>
        <v>6.61</v>
      </c>
      <c r="K25">
        <f t="shared" si="2"/>
        <v>2.7225204668206096</v>
      </c>
      <c r="L25">
        <f t="shared" si="3"/>
        <v>-3.6556077263148894</v>
      </c>
    </row>
    <row r="26" spans="1:12" x14ac:dyDescent="0.25">
      <c r="A26" t="s">
        <v>762</v>
      </c>
      <c r="B26" t="s">
        <v>763</v>
      </c>
      <c r="C26">
        <v>4</v>
      </c>
      <c r="D26">
        <v>201.1</v>
      </c>
      <c r="E26" s="1">
        <v>23400</v>
      </c>
      <c r="F26" s="1">
        <v>149000</v>
      </c>
      <c r="G26" s="1">
        <v>8.9800000000000001E-3</v>
      </c>
      <c r="H26">
        <v>6.37</v>
      </c>
      <c r="I26" s="1">
        <f t="shared" si="0"/>
        <v>6.3675213675213671</v>
      </c>
      <c r="J26" s="2">
        <f t="shared" si="1"/>
        <v>6.37</v>
      </c>
      <c r="K26">
        <f t="shared" si="2"/>
        <v>2.6707318957661195</v>
      </c>
      <c r="L26">
        <f t="shared" si="3"/>
        <v>-2.0467236633326955</v>
      </c>
    </row>
    <row r="27" spans="1:12" x14ac:dyDescent="0.25">
      <c r="A27" t="s">
        <v>1248</v>
      </c>
      <c r="B27" t="s">
        <v>1249</v>
      </c>
      <c r="C27">
        <v>2</v>
      </c>
      <c r="D27">
        <v>64.290000000000006</v>
      </c>
      <c r="E27" s="1">
        <v>13500</v>
      </c>
      <c r="F27" s="1">
        <v>82300</v>
      </c>
      <c r="G27" s="1">
        <v>3.3999999999999998E-3</v>
      </c>
      <c r="H27">
        <v>6.09</v>
      </c>
      <c r="I27" s="1">
        <f t="shared" si="0"/>
        <v>6.0962962962962965</v>
      </c>
      <c r="J27" s="2">
        <f t="shared" si="1"/>
        <v>6.09</v>
      </c>
      <c r="K27">
        <f t="shared" si="2"/>
        <v>2.6079330233707947</v>
      </c>
      <c r="L27">
        <f t="shared" si="3"/>
        <v>-2.4685210829577451</v>
      </c>
    </row>
    <row r="28" spans="1:12" x14ac:dyDescent="0.25">
      <c r="A28" t="s">
        <v>398</v>
      </c>
      <c r="B28" t="s">
        <v>399</v>
      </c>
      <c r="C28">
        <v>6</v>
      </c>
      <c r="D28">
        <v>425.49</v>
      </c>
      <c r="E28" s="1">
        <v>355000</v>
      </c>
      <c r="F28" s="1">
        <v>1920000</v>
      </c>
      <c r="G28" s="1">
        <v>1.1999999999999999E-3</v>
      </c>
      <c r="H28">
        <v>5.4</v>
      </c>
      <c r="I28" s="1">
        <f t="shared" si="0"/>
        <v>5.408450704225352</v>
      </c>
      <c r="J28" s="2">
        <f t="shared" si="1"/>
        <v>5.4</v>
      </c>
      <c r="K28">
        <f t="shared" si="2"/>
        <v>2.4352153812164743</v>
      </c>
      <c r="L28">
        <f t="shared" si="3"/>
        <v>-2.9208187539523753</v>
      </c>
    </row>
    <row r="29" spans="1:12" x14ac:dyDescent="0.25">
      <c r="A29" t="s">
        <v>255</v>
      </c>
      <c r="B29" t="s">
        <v>256</v>
      </c>
      <c r="C29" t="s">
        <v>196</v>
      </c>
      <c r="D29">
        <v>584.79</v>
      </c>
      <c r="E29" s="1">
        <v>645000</v>
      </c>
      <c r="F29" s="1">
        <v>3410000</v>
      </c>
      <c r="G29">
        <v>0.01</v>
      </c>
      <c r="H29">
        <v>5.28</v>
      </c>
      <c r="I29" s="1">
        <f t="shared" si="0"/>
        <v>5.2868217054263562</v>
      </c>
      <c r="J29" s="2">
        <f t="shared" si="1"/>
        <v>5.28</v>
      </c>
      <c r="K29">
        <f t="shared" si="2"/>
        <v>2.4024006736009182</v>
      </c>
      <c r="L29">
        <f t="shared" si="3"/>
        <v>-2</v>
      </c>
    </row>
    <row r="30" spans="1:12" x14ac:dyDescent="0.25">
      <c r="A30" t="s">
        <v>1166</v>
      </c>
      <c r="B30" t="s">
        <v>1167</v>
      </c>
      <c r="C30">
        <v>2</v>
      </c>
      <c r="D30">
        <v>88.85</v>
      </c>
      <c r="E30" s="1">
        <v>38300</v>
      </c>
      <c r="F30" s="1">
        <v>200000</v>
      </c>
      <c r="G30" s="1">
        <v>1.4899999999999999E-4</v>
      </c>
      <c r="H30">
        <v>5.22</v>
      </c>
      <c r="I30" s="1">
        <f t="shared" si="0"/>
        <v>5.2219321148825069</v>
      </c>
      <c r="J30" s="2">
        <f t="shared" si="1"/>
        <v>5.22</v>
      </c>
      <c r="K30">
        <f t="shared" si="2"/>
        <v>2.3845837027371299</v>
      </c>
      <c r="L30">
        <f t="shared" si="3"/>
        <v>-3.826813731587726</v>
      </c>
    </row>
    <row r="31" spans="1:12" x14ac:dyDescent="0.25">
      <c r="A31" t="s">
        <v>958</v>
      </c>
      <c r="B31" t="s">
        <v>959</v>
      </c>
      <c r="C31">
        <v>3</v>
      </c>
      <c r="D31">
        <v>138.63</v>
      </c>
      <c r="E31" s="1">
        <v>42700</v>
      </c>
      <c r="F31" s="1">
        <v>216000</v>
      </c>
      <c r="G31" s="1">
        <v>1.89E-3</v>
      </c>
      <c r="H31">
        <v>5.0599999999999996</v>
      </c>
      <c r="I31" s="1">
        <f t="shared" si="0"/>
        <v>5.0585480093676818</v>
      </c>
      <c r="J31" s="2">
        <f t="shared" si="1"/>
        <v>5.0599999999999996</v>
      </c>
      <c r="K31">
        <f t="shared" si="2"/>
        <v>2.3387233374303409</v>
      </c>
      <c r="L31">
        <f t="shared" si="3"/>
        <v>-2.7235381958267557</v>
      </c>
    </row>
    <row r="32" spans="1:12" x14ac:dyDescent="0.25">
      <c r="A32" t="s">
        <v>866</v>
      </c>
      <c r="B32" t="s">
        <v>867</v>
      </c>
      <c r="C32">
        <v>3</v>
      </c>
      <c r="D32">
        <v>162.27000000000001</v>
      </c>
      <c r="E32" s="1">
        <v>51800</v>
      </c>
      <c r="F32" s="1">
        <v>249000</v>
      </c>
      <c r="G32" s="1">
        <v>4.46E-4</v>
      </c>
      <c r="H32">
        <v>4.82</v>
      </c>
      <c r="I32" s="1">
        <f t="shared" si="0"/>
        <v>4.8069498069498069</v>
      </c>
      <c r="J32" s="2">
        <f t="shared" si="1"/>
        <v>4.82</v>
      </c>
      <c r="K32">
        <f t="shared" si="2"/>
        <v>2.2651217392688894</v>
      </c>
      <c r="L32">
        <f t="shared" si="3"/>
        <v>-3.3506651412878581</v>
      </c>
    </row>
    <row r="33" spans="1:12" x14ac:dyDescent="0.25">
      <c r="A33" t="s">
        <v>57</v>
      </c>
      <c r="B33" t="s">
        <v>58</v>
      </c>
      <c r="C33">
        <v>25</v>
      </c>
      <c r="D33">
        <v>1467.69</v>
      </c>
      <c r="E33" s="1">
        <v>2020000</v>
      </c>
      <c r="F33" s="1">
        <v>9660000</v>
      </c>
      <c r="G33">
        <v>0.01</v>
      </c>
      <c r="H33">
        <v>4.79</v>
      </c>
      <c r="I33" s="1">
        <f t="shared" si="0"/>
        <v>4.782178217821782</v>
      </c>
      <c r="J33" s="2">
        <f t="shared" si="1"/>
        <v>4.79</v>
      </c>
      <c r="K33">
        <f t="shared" si="2"/>
        <v>2.2576678960839787</v>
      </c>
      <c r="L33">
        <f t="shared" si="3"/>
        <v>-2</v>
      </c>
    </row>
    <row r="34" spans="1:12" x14ac:dyDescent="0.25">
      <c r="A34" t="s">
        <v>490</v>
      </c>
      <c r="B34" t="s">
        <v>491</v>
      </c>
      <c r="C34">
        <v>6</v>
      </c>
      <c r="D34">
        <v>340.32</v>
      </c>
      <c r="E34" s="1">
        <v>157000</v>
      </c>
      <c r="F34" s="1">
        <v>748000</v>
      </c>
      <c r="G34" s="1">
        <v>8.3500000000000002E-4</v>
      </c>
      <c r="H34">
        <v>4.75</v>
      </c>
      <c r="I34" s="1">
        <f t="shared" si="0"/>
        <v>4.7643312101910826</v>
      </c>
      <c r="J34" s="2">
        <f t="shared" si="1"/>
        <v>4.75</v>
      </c>
      <c r="K34">
        <f t="shared" si="2"/>
        <v>2.2522737109960094</v>
      </c>
      <c r="L34">
        <f t="shared" si="3"/>
        <v>-3.0783135245163979</v>
      </c>
    </row>
    <row r="35" spans="1:12" x14ac:dyDescent="0.25">
      <c r="A35" t="s">
        <v>1224</v>
      </c>
      <c r="B35" t="s">
        <v>1225</v>
      </c>
      <c r="C35">
        <v>2</v>
      </c>
      <c r="D35">
        <v>70.28</v>
      </c>
      <c r="E35" s="1">
        <v>11400</v>
      </c>
      <c r="F35" s="1">
        <v>52000</v>
      </c>
      <c r="G35" s="1">
        <v>6.7200000000000003E-3</v>
      </c>
      <c r="H35">
        <v>4.57</v>
      </c>
      <c r="I35" s="1">
        <f t="shared" si="0"/>
        <v>4.5614035087719298</v>
      </c>
      <c r="J35" s="2">
        <f t="shared" ref="J35:J66" si="4">H35</f>
        <v>4.57</v>
      </c>
      <c r="K35">
        <f t="shared" si="2"/>
        <v>2.1894777988637131</v>
      </c>
      <c r="L35">
        <f t="shared" si="3"/>
        <v>-2.1726307269461747</v>
      </c>
    </row>
    <row r="36" spans="1:12" x14ac:dyDescent="0.25">
      <c r="A36" t="s">
        <v>904</v>
      </c>
      <c r="B36" t="s">
        <v>905</v>
      </c>
      <c r="C36">
        <v>3</v>
      </c>
      <c r="D36">
        <v>151.09</v>
      </c>
      <c r="E36" s="1">
        <v>105000</v>
      </c>
      <c r="F36" s="1">
        <v>453000</v>
      </c>
      <c r="G36" s="1">
        <v>3.6600000000000001E-3</v>
      </c>
      <c r="H36">
        <v>4.32</v>
      </c>
      <c r="I36" s="1">
        <f t="shared" si="0"/>
        <v>4.3142857142857141</v>
      </c>
      <c r="J36" s="2">
        <f t="shared" si="4"/>
        <v>4.32</v>
      </c>
      <c r="K36">
        <f t="shared" si="2"/>
        <v>2.1091217223801122</v>
      </c>
      <c r="L36">
        <f t="shared" si="3"/>
        <v>-2.4365189146055894</v>
      </c>
    </row>
    <row r="37" spans="1:12" x14ac:dyDescent="0.25">
      <c r="A37" t="s">
        <v>1202</v>
      </c>
      <c r="B37" t="s">
        <v>1203</v>
      </c>
      <c r="C37">
        <v>2</v>
      </c>
      <c r="D37">
        <v>78.11</v>
      </c>
      <c r="E37" s="1">
        <v>39000</v>
      </c>
      <c r="F37" s="1">
        <v>160000</v>
      </c>
      <c r="G37" s="1">
        <v>1.6100000000000001E-3</v>
      </c>
      <c r="H37">
        <v>4.0999999999999996</v>
      </c>
      <c r="I37" s="1">
        <f t="shared" si="0"/>
        <v>4.1025641025641022</v>
      </c>
      <c r="J37" s="2">
        <f t="shared" si="4"/>
        <v>4.0999999999999996</v>
      </c>
      <c r="K37">
        <f t="shared" si="2"/>
        <v>2.0365258760251139</v>
      </c>
      <c r="L37">
        <f t="shared" si="3"/>
        <v>-2.7931741239681505</v>
      </c>
    </row>
    <row r="38" spans="1:12" x14ac:dyDescent="0.25">
      <c r="A38" t="s">
        <v>157</v>
      </c>
      <c r="B38" t="s">
        <v>158</v>
      </c>
      <c r="C38">
        <v>16</v>
      </c>
      <c r="D38">
        <v>870.18</v>
      </c>
      <c r="E38" s="1">
        <v>673000</v>
      </c>
      <c r="F38" s="1">
        <v>2720000</v>
      </c>
      <c r="G38" s="1">
        <v>3.15E-3</v>
      </c>
      <c r="H38">
        <v>4.03</v>
      </c>
      <c r="I38" s="1">
        <f t="shared" si="0"/>
        <v>4.0416047548291232</v>
      </c>
      <c r="J38" s="2">
        <f t="shared" si="4"/>
        <v>4.03</v>
      </c>
      <c r="K38">
        <f t="shared" si="2"/>
        <v>2.0149282415273846</v>
      </c>
      <c r="L38">
        <f t="shared" si="3"/>
        <v>-2.5016894462103996</v>
      </c>
    </row>
    <row r="39" spans="1:12" x14ac:dyDescent="0.25">
      <c r="A39" t="s">
        <v>750</v>
      </c>
      <c r="B39" t="s">
        <v>751</v>
      </c>
      <c r="C39">
        <v>2</v>
      </c>
      <c r="D39">
        <v>210.12</v>
      </c>
      <c r="E39" s="1">
        <v>61000</v>
      </c>
      <c r="F39" s="1">
        <v>215000</v>
      </c>
      <c r="G39" s="1">
        <v>1.7600000000000001E-3</v>
      </c>
      <c r="H39">
        <v>3.52</v>
      </c>
      <c r="I39" s="1">
        <f t="shared" si="0"/>
        <v>3.5245901639344264</v>
      </c>
      <c r="J39" s="2">
        <f t="shared" si="4"/>
        <v>3.52</v>
      </c>
      <c r="K39">
        <f t="shared" si="2"/>
        <v>1.8174555120265741</v>
      </c>
      <c r="L39">
        <f t="shared" si="3"/>
        <v>-2.7544873321858501</v>
      </c>
    </row>
    <row r="40" spans="1:12" x14ac:dyDescent="0.25">
      <c r="A40" t="s">
        <v>1184</v>
      </c>
      <c r="B40" t="s">
        <v>1185</v>
      </c>
      <c r="C40" t="s">
        <v>767</v>
      </c>
      <c r="D40">
        <v>83.32</v>
      </c>
      <c r="E40" s="1">
        <v>44400</v>
      </c>
      <c r="F40" s="1">
        <v>144000</v>
      </c>
      <c r="G40" s="1">
        <v>3.2799999999999999E-3</v>
      </c>
      <c r="H40">
        <v>3.24</v>
      </c>
      <c r="I40" s="1">
        <f t="shared" si="0"/>
        <v>3.2432432432432434</v>
      </c>
      <c r="J40" s="2">
        <f t="shared" si="4"/>
        <v>3.24</v>
      </c>
      <c r="K40">
        <f t="shared" si="2"/>
        <v>1.697437229979569</v>
      </c>
      <c r="L40">
        <f t="shared" si="3"/>
        <v>-2.4841261562883208</v>
      </c>
    </row>
    <row r="41" spans="1:12" x14ac:dyDescent="0.25">
      <c r="A41" t="s">
        <v>126</v>
      </c>
      <c r="B41" t="s">
        <v>127</v>
      </c>
      <c r="C41">
        <v>15</v>
      </c>
      <c r="D41">
        <v>1030.6600000000001</v>
      </c>
      <c r="E41" s="1">
        <v>860000</v>
      </c>
      <c r="F41" s="1">
        <v>2740000</v>
      </c>
      <c r="G41" s="1">
        <v>8.4600000000000005E-3</v>
      </c>
      <c r="H41">
        <v>3.18</v>
      </c>
      <c r="I41" s="1">
        <f t="shared" si="0"/>
        <v>3.1860465116279069</v>
      </c>
      <c r="J41" s="2">
        <f t="shared" si="4"/>
        <v>3.18</v>
      </c>
      <c r="K41">
        <f t="shared" si="2"/>
        <v>1.6717673282584289</v>
      </c>
      <c r="L41">
        <f t="shared" si="3"/>
        <v>-2.0726296369609765</v>
      </c>
    </row>
    <row r="42" spans="1:12" x14ac:dyDescent="0.25">
      <c r="A42" t="s">
        <v>6</v>
      </c>
      <c r="B42" t="s">
        <v>8</v>
      </c>
      <c r="C42" t="s">
        <v>7</v>
      </c>
      <c r="D42">
        <v>8980.49</v>
      </c>
      <c r="E42" s="1">
        <v>25600000</v>
      </c>
      <c r="F42" s="1">
        <v>80100000</v>
      </c>
      <c r="G42" s="1">
        <v>4.4200000000000003E-3</v>
      </c>
      <c r="H42">
        <v>3.13</v>
      </c>
      <c r="I42" s="1">
        <f t="shared" si="0"/>
        <v>3.12890625</v>
      </c>
      <c r="J42" s="2">
        <f t="shared" si="4"/>
        <v>3.13</v>
      </c>
      <c r="K42">
        <f t="shared" si="2"/>
        <v>1.64565843240871</v>
      </c>
      <c r="L42">
        <f t="shared" si="3"/>
        <v>-2.3545777306509081</v>
      </c>
    </row>
    <row r="43" spans="1:12" x14ac:dyDescent="0.25">
      <c r="A43" t="s">
        <v>1066</v>
      </c>
      <c r="B43" t="s">
        <v>1067</v>
      </c>
      <c r="C43">
        <v>3</v>
      </c>
      <c r="D43">
        <v>113.38</v>
      </c>
      <c r="E43" s="1">
        <v>82700</v>
      </c>
      <c r="F43" s="1">
        <v>258000</v>
      </c>
      <c r="G43" s="1">
        <v>2.15E-3</v>
      </c>
      <c r="H43">
        <v>3.11</v>
      </c>
      <c r="I43" s="1">
        <f t="shared" si="0"/>
        <v>3.1197097944377266</v>
      </c>
      <c r="J43" s="2">
        <f t="shared" si="4"/>
        <v>3.11</v>
      </c>
      <c r="K43">
        <f t="shared" si="2"/>
        <v>1.6414118311393415</v>
      </c>
      <c r="L43">
        <f t="shared" si="3"/>
        <v>-2.6675615400843946</v>
      </c>
    </row>
    <row r="44" spans="1:12" x14ac:dyDescent="0.25">
      <c r="A44" t="s">
        <v>974</v>
      </c>
      <c r="B44" t="s">
        <v>975</v>
      </c>
      <c r="C44" t="s">
        <v>767</v>
      </c>
      <c r="D44">
        <v>134.11000000000001</v>
      </c>
      <c r="E44" s="1">
        <v>70800</v>
      </c>
      <c r="F44" s="1">
        <v>217000</v>
      </c>
      <c r="G44" s="1">
        <v>5.1800000000000001E-4</v>
      </c>
      <c r="H44">
        <v>3.06</v>
      </c>
      <c r="I44" s="1">
        <f t="shared" si="0"/>
        <v>3.0649717514124295</v>
      </c>
      <c r="J44" s="2">
        <f t="shared" si="4"/>
        <v>3.06</v>
      </c>
      <c r="K44">
        <f t="shared" si="2"/>
        <v>1.6158737772488445</v>
      </c>
      <c r="L44">
        <f t="shared" si="3"/>
        <v>-3.2856702402547668</v>
      </c>
    </row>
    <row r="45" spans="1:12" x14ac:dyDescent="0.25">
      <c r="A45" t="s">
        <v>844</v>
      </c>
      <c r="B45" t="s">
        <v>845</v>
      </c>
      <c r="C45">
        <v>5</v>
      </c>
      <c r="D45">
        <v>170.09</v>
      </c>
      <c r="E45" s="1">
        <v>172000</v>
      </c>
      <c r="F45" s="1">
        <v>501000</v>
      </c>
      <c r="G45" s="1">
        <v>8.9499999999999996E-4</v>
      </c>
      <c r="H45">
        <v>2.92</v>
      </c>
      <c r="I45" s="1">
        <f t="shared" si="0"/>
        <v>2.9127906976744184</v>
      </c>
      <c r="J45" s="2">
        <f t="shared" si="4"/>
        <v>2.92</v>
      </c>
      <c r="K45">
        <f t="shared" si="2"/>
        <v>1.5424020384931103</v>
      </c>
      <c r="L45">
        <f t="shared" si="3"/>
        <v>-3.0481769646840879</v>
      </c>
    </row>
    <row r="46" spans="1:12" x14ac:dyDescent="0.25">
      <c r="A46" t="s">
        <v>687</v>
      </c>
      <c r="B46" t="s">
        <v>688</v>
      </c>
      <c r="C46">
        <v>4</v>
      </c>
      <c r="D46">
        <v>238.18</v>
      </c>
      <c r="E46" s="1">
        <v>446000</v>
      </c>
      <c r="F46" s="1">
        <v>1290000</v>
      </c>
      <c r="G46" s="1">
        <v>2.1099999999999999E-3</v>
      </c>
      <c r="H46">
        <v>2.89</v>
      </c>
      <c r="I46" s="1">
        <f t="shared" si="0"/>
        <v>2.8923766816143499</v>
      </c>
      <c r="J46" s="2">
        <f t="shared" si="4"/>
        <v>2.89</v>
      </c>
      <c r="K46">
        <f t="shared" si="2"/>
        <v>1.5322554503903119</v>
      </c>
      <c r="L46">
        <f t="shared" si="3"/>
        <v>-2.6757175447023074</v>
      </c>
    </row>
    <row r="47" spans="1:12" x14ac:dyDescent="0.25">
      <c r="A47" t="s">
        <v>1054</v>
      </c>
      <c r="B47" t="s">
        <v>1055</v>
      </c>
      <c r="C47">
        <v>2</v>
      </c>
      <c r="D47">
        <v>115.88</v>
      </c>
      <c r="E47" s="1">
        <v>32500</v>
      </c>
      <c r="F47" s="1">
        <v>93700</v>
      </c>
      <c r="G47" s="1">
        <v>5.7999999999999996E-3</v>
      </c>
      <c r="H47">
        <v>2.88</v>
      </c>
      <c r="I47" s="1">
        <f t="shared" si="0"/>
        <v>2.8830769230769229</v>
      </c>
      <c r="J47" s="2">
        <f t="shared" si="4"/>
        <v>2.88</v>
      </c>
      <c r="K47">
        <f t="shared" si="2"/>
        <v>1.5276093297433702</v>
      </c>
      <c r="L47">
        <f t="shared" si="3"/>
        <v>-2.2365720064370627</v>
      </c>
    </row>
    <row r="48" spans="1:12" x14ac:dyDescent="0.25">
      <c r="A48" t="s">
        <v>1110</v>
      </c>
      <c r="B48" t="s">
        <v>1111</v>
      </c>
      <c r="C48">
        <v>2</v>
      </c>
      <c r="D48">
        <v>104.94</v>
      </c>
      <c r="E48" s="1">
        <v>18800</v>
      </c>
      <c r="F48" s="1">
        <v>53700</v>
      </c>
      <c r="G48">
        <v>0.03</v>
      </c>
      <c r="H48">
        <v>2.85</v>
      </c>
      <c r="I48" s="1">
        <f t="shared" si="0"/>
        <v>2.8563829787234041</v>
      </c>
      <c r="J48">
        <f t="shared" si="4"/>
        <v>2.85</v>
      </c>
      <c r="K48">
        <f t="shared" si="2"/>
        <v>1.5141894263077753</v>
      </c>
      <c r="L48">
        <f t="shared" si="3"/>
        <v>-1.5228787452803376</v>
      </c>
    </row>
    <row r="49" spans="1:13" x14ac:dyDescent="0.25">
      <c r="A49" t="s">
        <v>709</v>
      </c>
      <c r="B49" t="s">
        <v>710</v>
      </c>
      <c r="C49">
        <v>5</v>
      </c>
      <c r="D49">
        <v>226.95</v>
      </c>
      <c r="E49" s="1">
        <v>338000</v>
      </c>
      <c r="F49" s="1">
        <v>954000</v>
      </c>
      <c r="G49" s="1">
        <v>5.9899999999999997E-3</v>
      </c>
      <c r="H49">
        <v>2.82</v>
      </c>
      <c r="I49" s="1">
        <f t="shared" si="0"/>
        <v>2.8224852071005917</v>
      </c>
      <c r="J49" s="2">
        <f t="shared" si="4"/>
        <v>2.82</v>
      </c>
      <c r="K49">
        <f t="shared" si="2"/>
        <v>1.4969660197233274</v>
      </c>
      <c r="L49">
        <f t="shared" si="3"/>
        <v>-2.2225731776106885</v>
      </c>
    </row>
    <row r="50" spans="1:13" x14ac:dyDescent="0.25">
      <c r="A50" t="s">
        <v>934</v>
      </c>
      <c r="B50" t="s">
        <v>935</v>
      </c>
      <c r="C50">
        <v>2</v>
      </c>
      <c r="D50">
        <v>141.79</v>
      </c>
      <c r="E50" s="1">
        <v>33100</v>
      </c>
      <c r="F50" s="1">
        <v>92600</v>
      </c>
      <c r="G50" s="1">
        <v>2.3600000000000001E-3</v>
      </c>
      <c r="H50">
        <v>2.8</v>
      </c>
      <c r="I50" s="1">
        <f t="shared" si="0"/>
        <v>2.797583081570997</v>
      </c>
      <c r="J50" s="2">
        <f t="shared" si="4"/>
        <v>2.8</v>
      </c>
      <c r="K50">
        <f t="shared" si="2"/>
        <v>1.4841809764530185</v>
      </c>
      <c r="L50">
        <f t="shared" si="3"/>
        <v>-2.6270879970298933</v>
      </c>
    </row>
    <row r="51" spans="1:13" x14ac:dyDescent="0.25">
      <c r="A51" t="s">
        <v>9</v>
      </c>
      <c r="B51" t="s">
        <v>11</v>
      </c>
      <c r="C51" t="s">
        <v>10</v>
      </c>
      <c r="D51">
        <v>7905.04</v>
      </c>
      <c r="E51" s="1">
        <v>17500000</v>
      </c>
      <c r="F51" s="1">
        <v>48300000</v>
      </c>
      <c r="G51">
        <v>0.01</v>
      </c>
      <c r="H51">
        <v>2.76</v>
      </c>
      <c r="I51" s="1">
        <f t="shared" si="0"/>
        <v>2.76</v>
      </c>
      <c r="J51" s="2">
        <f t="shared" si="4"/>
        <v>2.76</v>
      </c>
      <c r="K51">
        <f t="shared" si="2"/>
        <v>1.4646682670034441</v>
      </c>
      <c r="L51">
        <f t="shared" si="3"/>
        <v>-2</v>
      </c>
    </row>
    <row r="52" spans="1:13" x14ac:dyDescent="0.25">
      <c r="A52" t="s">
        <v>87</v>
      </c>
      <c r="B52" t="s">
        <v>88</v>
      </c>
      <c r="C52">
        <v>22</v>
      </c>
      <c r="D52">
        <v>1200.1300000000001</v>
      </c>
      <c r="E52" s="1">
        <v>1190000</v>
      </c>
      <c r="F52" s="1">
        <v>3260000</v>
      </c>
      <c r="G52" s="1">
        <v>2.5000000000000001E-3</v>
      </c>
      <c r="H52">
        <v>2.75</v>
      </c>
      <c r="I52" s="1">
        <f t="shared" si="0"/>
        <v>2.7394957983193278</v>
      </c>
      <c r="J52" s="2">
        <f t="shared" si="4"/>
        <v>2.75</v>
      </c>
      <c r="K52">
        <f t="shared" si="2"/>
        <v>1.4539103909231341</v>
      </c>
      <c r="L52">
        <f t="shared" si="3"/>
        <v>-2.6020599913279625</v>
      </c>
    </row>
    <row r="53" spans="1:13" x14ac:dyDescent="0.25">
      <c r="A53" t="s">
        <v>1014</v>
      </c>
      <c r="B53" t="s">
        <v>1015</v>
      </c>
      <c r="C53">
        <v>3</v>
      </c>
      <c r="D53">
        <v>124.63</v>
      </c>
      <c r="E53" s="1">
        <v>95200</v>
      </c>
      <c r="F53" s="1">
        <v>262000</v>
      </c>
      <c r="G53">
        <v>0.01</v>
      </c>
      <c r="H53">
        <v>2.75</v>
      </c>
      <c r="I53" s="1">
        <f t="shared" si="0"/>
        <v>2.7521008403361344</v>
      </c>
      <c r="J53" s="2">
        <f t="shared" si="4"/>
        <v>2.75</v>
      </c>
      <c r="K53">
        <f t="shared" si="2"/>
        <v>1.4605333331168693</v>
      </c>
      <c r="L53">
        <f t="shared" si="3"/>
        <v>-2</v>
      </c>
    </row>
    <row r="54" spans="1:13" x14ac:dyDescent="0.25">
      <c r="A54" t="s">
        <v>296</v>
      </c>
      <c r="B54" t="s">
        <v>297</v>
      </c>
      <c r="C54">
        <v>12</v>
      </c>
      <c r="D54">
        <v>538.97</v>
      </c>
      <c r="E54" s="1">
        <v>636000</v>
      </c>
      <c r="F54" s="1">
        <v>1730000</v>
      </c>
      <c r="G54" s="1">
        <v>5.04E-4</v>
      </c>
      <c r="H54">
        <v>2.73</v>
      </c>
      <c r="I54" s="1">
        <f t="shared" si="0"/>
        <v>2.7201257861635222</v>
      </c>
      <c r="J54" s="2">
        <f t="shared" si="4"/>
        <v>2.73</v>
      </c>
      <c r="K54">
        <f t="shared" si="2"/>
        <v>1.4436733672397319</v>
      </c>
      <c r="L54">
        <f t="shared" si="3"/>
        <v>-3.2975694635544746</v>
      </c>
    </row>
    <row r="55" spans="1:13" x14ac:dyDescent="0.25">
      <c r="A55" t="s">
        <v>651</v>
      </c>
      <c r="B55" t="s">
        <v>652</v>
      </c>
      <c r="C55">
        <v>4</v>
      </c>
      <c r="D55">
        <v>249.86</v>
      </c>
      <c r="E55" s="1">
        <v>172000</v>
      </c>
      <c r="F55" s="1">
        <v>463000</v>
      </c>
      <c r="G55">
        <v>0.02</v>
      </c>
      <c r="H55">
        <v>2.7</v>
      </c>
      <c r="I55" s="1">
        <f t="shared" si="0"/>
        <v>2.691860465116279</v>
      </c>
      <c r="J55">
        <f t="shared" si="4"/>
        <v>2.7</v>
      </c>
      <c r="K55">
        <f t="shared" si="2"/>
        <v>1.4286036285581385</v>
      </c>
      <c r="L55">
        <f t="shared" si="3"/>
        <v>-1.6989700043360187</v>
      </c>
    </row>
    <row r="56" spans="1:13" x14ac:dyDescent="0.25">
      <c r="A56" t="s">
        <v>51</v>
      </c>
      <c r="B56" t="s">
        <v>53</v>
      </c>
      <c r="C56" t="s">
        <v>52</v>
      </c>
      <c r="D56">
        <v>1615.26</v>
      </c>
      <c r="E56" s="1">
        <v>1370000</v>
      </c>
      <c r="F56" s="1">
        <v>3690000</v>
      </c>
      <c r="G56" s="1">
        <v>2.16E-3</v>
      </c>
      <c r="H56">
        <v>2.69</v>
      </c>
      <c r="I56" s="1">
        <f t="shared" si="0"/>
        <v>2.6934306569343067</v>
      </c>
      <c r="J56" s="2">
        <f t="shared" si="4"/>
        <v>2.69</v>
      </c>
      <c r="K56">
        <f t="shared" si="2"/>
        <v>1.4294449230998694</v>
      </c>
      <c r="L56">
        <f t="shared" si="3"/>
        <v>-2.6655462488490689</v>
      </c>
    </row>
    <row r="57" spans="1:13" x14ac:dyDescent="0.25">
      <c r="A57" t="s">
        <v>536</v>
      </c>
      <c r="B57" t="s">
        <v>537</v>
      </c>
      <c r="C57">
        <v>8</v>
      </c>
      <c r="D57">
        <v>312.68</v>
      </c>
      <c r="E57" s="1">
        <v>132000</v>
      </c>
      <c r="F57" s="1">
        <v>341000</v>
      </c>
      <c r="G57" s="1">
        <v>2.5500000000000002E-3</v>
      </c>
      <c r="H57">
        <v>2.58</v>
      </c>
      <c r="I57" s="1">
        <f t="shared" si="0"/>
        <v>2.5833333333333335</v>
      </c>
      <c r="J57" s="2">
        <f t="shared" si="4"/>
        <v>2.58</v>
      </c>
      <c r="K57">
        <f t="shared" si="2"/>
        <v>1.3692338096657193</v>
      </c>
      <c r="L57">
        <f t="shared" si="3"/>
        <v>-2.593459819566045</v>
      </c>
    </row>
    <row r="58" spans="1:13" x14ac:dyDescent="0.25">
      <c r="A58" t="s">
        <v>795</v>
      </c>
      <c r="B58" t="s">
        <v>796</v>
      </c>
      <c r="C58" t="s">
        <v>734</v>
      </c>
      <c r="D58">
        <v>187.52</v>
      </c>
      <c r="E58" s="1">
        <v>112000</v>
      </c>
      <c r="F58" s="1">
        <v>288000</v>
      </c>
      <c r="G58" s="1">
        <v>2.4599999999999999E-3</v>
      </c>
      <c r="H58">
        <v>2.57</v>
      </c>
      <c r="I58" s="1">
        <f t="shared" si="0"/>
        <v>2.5714285714285716</v>
      </c>
      <c r="J58" s="2">
        <f t="shared" si="4"/>
        <v>2.57</v>
      </c>
      <c r="K58">
        <f t="shared" si="2"/>
        <v>1.3625700793847084</v>
      </c>
      <c r="L58">
        <f t="shared" si="3"/>
        <v>-2.6090648928966207</v>
      </c>
      <c r="M58" s="3"/>
    </row>
    <row r="59" spans="1:13" x14ac:dyDescent="0.25">
      <c r="A59" t="s">
        <v>1026</v>
      </c>
      <c r="B59" t="s">
        <v>1027</v>
      </c>
      <c r="C59">
        <v>2</v>
      </c>
      <c r="D59">
        <v>121.29</v>
      </c>
      <c r="E59" s="1">
        <v>60700</v>
      </c>
      <c r="F59" s="1">
        <v>154000</v>
      </c>
      <c r="G59">
        <v>0.01</v>
      </c>
      <c r="H59">
        <v>2.54</v>
      </c>
      <c r="I59" s="1">
        <f t="shared" si="0"/>
        <v>2.5370675453047777</v>
      </c>
      <c r="J59" s="2">
        <f t="shared" si="4"/>
        <v>2.54</v>
      </c>
      <c r="K59">
        <f t="shared" si="2"/>
        <v>1.3431619293265817</v>
      </c>
      <c r="L59">
        <f t="shared" si="3"/>
        <v>-2</v>
      </c>
    </row>
    <row r="60" spans="1:13" x14ac:dyDescent="0.25">
      <c r="A60" t="s">
        <v>1194</v>
      </c>
      <c r="B60" t="s">
        <v>1195</v>
      </c>
      <c r="C60">
        <v>2</v>
      </c>
      <c r="D60">
        <v>80.14</v>
      </c>
      <c r="E60" s="1">
        <v>32100</v>
      </c>
      <c r="F60" s="1">
        <v>79800</v>
      </c>
      <c r="G60" s="1">
        <v>9.6900000000000007E-3</v>
      </c>
      <c r="H60">
        <v>2.48</v>
      </c>
      <c r="I60" s="1">
        <f t="shared" si="0"/>
        <v>2.485981308411215</v>
      </c>
      <c r="J60" s="2">
        <f t="shared" si="4"/>
        <v>2.48</v>
      </c>
      <c r="K60">
        <f t="shared" si="2"/>
        <v>1.3138154491000427</v>
      </c>
      <c r="L60">
        <f t="shared" si="3"/>
        <v>-2.0136762229492344</v>
      </c>
    </row>
    <row r="61" spans="1:13" x14ac:dyDescent="0.25">
      <c r="A61" t="s">
        <v>257</v>
      </c>
      <c r="B61" t="s">
        <v>258</v>
      </c>
      <c r="C61">
        <v>9</v>
      </c>
      <c r="D61">
        <v>583.25</v>
      </c>
      <c r="E61" s="1">
        <v>1100000</v>
      </c>
      <c r="F61" s="1">
        <v>2720000</v>
      </c>
      <c r="G61" s="1">
        <v>4.4600000000000004E-3</v>
      </c>
      <c r="H61">
        <v>2.4700000000000002</v>
      </c>
      <c r="I61" s="1">
        <f t="shared" si="0"/>
        <v>2.4727272727272727</v>
      </c>
      <c r="J61" s="2">
        <f t="shared" si="4"/>
        <v>2.4700000000000002</v>
      </c>
      <c r="K61">
        <f t="shared" si="2"/>
        <v>1.3061031277256798</v>
      </c>
      <c r="L61">
        <f t="shared" si="3"/>
        <v>-2.3506651412878581</v>
      </c>
    </row>
    <row r="62" spans="1:13" x14ac:dyDescent="0.25">
      <c r="A62" t="s">
        <v>24</v>
      </c>
      <c r="B62" t="s">
        <v>26</v>
      </c>
      <c r="C62" t="s">
        <v>25</v>
      </c>
      <c r="D62">
        <v>2376.9699999999998</v>
      </c>
      <c r="E62" s="1">
        <v>37500000</v>
      </c>
      <c r="F62" s="1">
        <v>89100000</v>
      </c>
      <c r="G62" s="1">
        <v>5.4200000000000003E-3</v>
      </c>
      <c r="H62">
        <v>2.38</v>
      </c>
      <c r="I62" s="1">
        <f t="shared" si="0"/>
        <v>2.3759999999999999</v>
      </c>
      <c r="J62" s="2">
        <f t="shared" si="4"/>
        <v>2.38</v>
      </c>
      <c r="K62">
        <f t="shared" si="2"/>
        <v>1.2485348361386785</v>
      </c>
      <c r="L62">
        <f t="shared" si="3"/>
        <v>-2.2660007134616129</v>
      </c>
    </row>
    <row r="63" spans="1:13" x14ac:dyDescent="0.25">
      <c r="A63" t="s">
        <v>667</v>
      </c>
      <c r="B63" t="s">
        <v>668</v>
      </c>
      <c r="C63" t="s">
        <v>415</v>
      </c>
      <c r="D63">
        <v>244.02</v>
      </c>
      <c r="E63" s="1">
        <v>364000</v>
      </c>
      <c r="F63" s="1">
        <v>861000</v>
      </c>
      <c r="G63" s="1">
        <v>8.9300000000000004E-3</v>
      </c>
      <c r="H63">
        <v>2.36</v>
      </c>
      <c r="I63" s="1">
        <f t="shared" si="0"/>
        <v>2.3653846153846154</v>
      </c>
      <c r="J63" s="2">
        <f t="shared" si="4"/>
        <v>2.36</v>
      </c>
      <c r="K63">
        <f t="shared" si="2"/>
        <v>1.2420747871981479</v>
      </c>
      <c r="L63">
        <f t="shared" si="3"/>
        <v>-2.0491485411114536</v>
      </c>
    </row>
    <row r="64" spans="1:13" x14ac:dyDescent="0.25">
      <c r="A64" t="s">
        <v>169</v>
      </c>
      <c r="B64" t="s">
        <v>171</v>
      </c>
      <c r="C64" t="s">
        <v>170</v>
      </c>
      <c r="D64">
        <v>831.5</v>
      </c>
      <c r="E64" s="1">
        <v>709000</v>
      </c>
      <c r="F64" s="1">
        <v>1660000</v>
      </c>
      <c r="G64">
        <v>0.02</v>
      </c>
      <c r="H64">
        <v>2.34</v>
      </c>
      <c r="I64" s="1">
        <f t="shared" si="0"/>
        <v>2.3413258110014104</v>
      </c>
      <c r="J64">
        <f t="shared" si="4"/>
        <v>2.34</v>
      </c>
      <c r="K64">
        <f t="shared" si="2"/>
        <v>1.2273257089947709</v>
      </c>
      <c r="L64">
        <f t="shared" si="3"/>
        <v>-1.6989700043360187</v>
      </c>
    </row>
    <row r="65" spans="1:12" x14ac:dyDescent="0.25">
      <c r="A65" t="s">
        <v>707</v>
      </c>
      <c r="B65" t="s">
        <v>708</v>
      </c>
      <c r="C65">
        <v>3</v>
      </c>
      <c r="D65">
        <v>228.53</v>
      </c>
      <c r="E65" s="1">
        <v>191000</v>
      </c>
      <c r="F65" s="1">
        <v>442000</v>
      </c>
      <c r="G65" s="1">
        <v>5.7099999999999998E-3</v>
      </c>
      <c r="H65">
        <v>2.3199999999999998</v>
      </c>
      <c r="I65" s="1">
        <f t="shared" si="0"/>
        <v>2.3141361256544504</v>
      </c>
      <c r="J65" s="2">
        <f t="shared" si="4"/>
        <v>2.3199999999999998</v>
      </c>
      <c r="K65">
        <f t="shared" si="2"/>
        <v>1.210473731355683</v>
      </c>
      <c r="L65">
        <f t="shared" si="3"/>
        <v>-2.2433638917541519</v>
      </c>
    </row>
    <row r="66" spans="1:12" x14ac:dyDescent="0.25">
      <c r="A66" t="s">
        <v>1104</v>
      </c>
      <c r="B66" t="s">
        <v>1105</v>
      </c>
      <c r="C66">
        <v>2</v>
      </c>
      <c r="D66">
        <v>105.44</v>
      </c>
      <c r="E66" s="1">
        <v>85700</v>
      </c>
      <c r="F66" s="1">
        <v>198000</v>
      </c>
      <c r="G66">
        <v>0.01</v>
      </c>
      <c r="H66">
        <v>2.31</v>
      </c>
      <c r="I66" s="1">
        <f t="shared" si="0"/>
        <v>2.3103850641773631</v>
      </c>
      <c r="J66" s="2">
        <f t="shared" si="4"/>
        <v>2.31</v>
      </c>
      <c r="K66">
        <f t="shared" si="2"/>
        <v>1.2081333208544722</v>
      </c>
      <c r="L66">
        <f t="shared" si="3"/>
        <v>-2</v>
      </c>
    </row>
    <row r="67" spans="1:12" x14ac:dyDescent="0.25">
      <c r="A67" t="s">
        <v>723</v>
      </c>
      <c r="B67" t="s">
        <v>724</v>
      </c>
      <c r="C67">
        <v>5</v>
      </c>
      <c r="D67">
        <v>223.14</v>
      </c>
      <c r="E67" s="1">
        <v>302000</v>
      </c>
      <c r="F67" s="1">
        <v>679000</v>
      </c>
      <c r="G67">
        <v>0.01</v>
      </c>
      <c r="H67">
        <v>2.25</v>
      </c>
      <c r="I67" s="1">
        <f t="shared" ref="I67:I130" si="5">F67/E67</f>
        <v>2.2483443708609272</v>
      </c>
      <c r="J67" s="2">
        <f t="shared" ref="J67:J98" si="6">H67</f>
        <v>2.25</v>
      </c>
      <c r="K67">
        <f t="shared" ref="K67:K130" si="7">LOG(I67,2)</f>
        <v>1.168863024919653</v>
      </c>
      <c r="L67">
        <f t="shared" ref="L67:L130" si="8">LOG10(G67)</f>
        <v>-2</v>
      </c>
    </row>
    <row r="68" spans="1:12" x14ac:dyDescent="0.25">
      <c r="A68" t="s">
        <v>1106</v>
      </c>
      <c r="B68" t="s">
        <v>1107</v>
      </c>
      <c r="C68">
        <v>2</v>
      </c>
      <c r="D68">
        <v>105.44</v>
      </c>
      <c r="E68" s="1">
        <v>58400</v>
      </c>
      <c r="F68" s="1">
        <v>131000</v>
      </c>
      <c r="G68">
        <v>0.32</v>
      </c>
      <c r="H68">
        <v>2.2400000000000002</v>
      </c>
      <c r="I68" s="1">
        <f t="shared" si="5"/>
        <v>2.243150684931507</v>
      </c>
      <c r="J68">
        <f t="shared" si="6"/>
        <v>2.2400000000000002</v>
      </c>
      <c r="K68">
        <f t="shared" si="7"/>
        <v>1.1655265375447956</v>
      </c>
      <c r="L68">
        <f t="shared" si="8"/>
        <v>-0.49485002168009401</v>
      </c>
    </row>
    <row r="69" spans="1:12" x14ac:dyDescent="0.25">
      <c r="A69" t="s">
        <v>1084</v>
      </c>
      <c r="B69" t="s">
        <v>1085</v>
      </c>
      <c r="C69">
        <v>3</v>
      </c>
      <c r="D69">
        <v>111.06</v>
      </c>
      <c r="E69" s="1">
        <v>163000</v>
      </c>
      <c r="F69" s="1">
        <v>361000</v>
      </c>
      <c r="G69">
        <v>0.23</v>
      </c>
      <c r="H69">
        <v>2.21</v>
      </c>
      <c r="I69" s="1">
        <f t="shared" si="5"/>
        <v>2.2147239263803682</v>
      </c>
      <c r="J69">
        <f t="shared" si="6"/>
        <v>2.21</v>
      </c>
      <c r="K69">
        <f t="shared" si="7"/>
        <v>1.1471268726560935</v>
      </c>
      <c r="L69">
        <f t="shared" si="8"/>
        <v>-0.63827216398240705</v>
      </c>
    </row>
    <row r="70" spans="1:12" x14ac:dyDescent="0.25">
      <c r="A70" t="s">
        <v>408</v>
      </c>
      <c r="B70" t="s">
        <v>409</v>
      </c>
      <c r="C70">
        <v>9</v>
      </c>
      <c r="D70">
        <v>409.1</v>
      </c>
      <c r="E70" s="1">
        <v>159000</v>
      </c>
      <c r="F70" s="1">
        <v>348000</v>
      </c>
      <c r="G70">
        <v>0.01</v>
      </c>
      <c r="H70">
        <v>2.2000000000000002</v>
      </c>
      <c r="I70" s="1">
        <f t="shared" si="5"/>
        <v>2.1886792452830188</v>
      </c>
      <c r="J70" s="2">
        <f t="shared" si="6"/>
        <v>2.2000000000000002</v>
      </c>
      <c r="K70">
        <f t="shared" si="7"/>
        <v>1.1300605405643729</v>
      </c>
      <c r="L70">
        <f t="shared" si="8"/>
        <v>-2</v>
      </c>
    </row>
    <row r="71" spans="1:12" x14ac:dyDescent="0.25">
      <c r="A71" t="s">
        <v>756</v>
      </c>
      <c r="B71" t="s">
        <v>757</v>
      </c>
      <c r="C71">
        <v>5</v>
      </c>
      <c r="D71">
        <v>206.44</v>
      </c>
      <c r="E71" s="1">
        <v>532000</v>
      </c>
      <c r="F71" s="1">
        <v>1160000</v>
      </c>
      <c r="G71" s="1">
        <v>8.7200000000000003E-3</v>
      </c>
      <c r="H71">
        <v>2.1800000000000002</v>
      </c>
      <c r="I71" s="1">
        <f t="shared" si="5"/>
        <v>2.1804511278195489</v>
      </c>
      <c r="J71" s="2">
        <f t="shared" si="6"/>
        <v>2.1800000000000002</v>
      </c>
      <c r="K71">
        <f t="shared" si="7"/>
        <v>1.1246266545137449</v>
      </c>
      <c r="L71">
        <f t="shared" si="8"/>
        <v>-2.0594835150674329</v>
      </c>
    </row>
    <row r="72" spans="1:12" x14ac:dyDescent="0.25">
      <c r="A72" t="s">
        <v>77</v>
      </c>
      <c r="B72" t="s">
        <v>79</v>
      </c>
      <c r="C72" t="s">
        <v>78</v>
      </c>
      <c r="D72">
        <v>1239.6600000000001</v>
      </c>
      <c r="E72" s="1">
        <v>2390000</v>
      </c>
      <c r="F72" s="1">
        <v>5080000</v>
      </c>
      <c r="G72" s="1">
        <v>4.8799999999999998E-3</v>
      </c>
      <c r="H72">
        <v>2.12</v>
      </c>
      <c r="I72" s="1">
        <f t="shared" si="5"/>
        <v>2.1255230125523012</v>
      </c>
      <c r="J72" s="2">
        <f t="shared" si="6"/>
        <v>2.12</v>
      </c>
      <c r="K72">
        <f t="shared" si="7"/>
        <v>1.0878178787914172</v>
      </c>
      <c r="L72">
        <f t="shared" si="8"/>
        <v>-2.3115801779972895</v>
      </c>
    </row>
    <row r="73" spans="1:12" x14ac:dyDescent="0.25">
      <c r="A73" t="s">
        <v>916</v>
      </c>
      <c r="B73" t="s">
        <v>917</v>
      </c>
      <c r="C73">
        <v>2</v>
      </c>
      <c r="D73">
        <v>148.61000000000001</v>
      </c>
      <c r="E73" s="1">
        <v>63600</v>
      </c>
      <c r="F73" s="1">
        <v>135000</v>
      </c>
      <c r="G73" s="1">
        <v>1.2799999999999999E-4</v>
      </c>
      <c r="H73">
        <v>2.12</v>
      </c>
      <c r="I73" s="1">
        <f t="shared" si="5"/>
        <v>2.1226415094339623</v>
      </c>
      <c r="J73" s="2">
        <f t="shared" si="6"/>
        <v>2.12</v>
      </c>
      <c r="K73">
        <f t="shared" si="7"/>
        <v>1.085860736653838</v>
      </c>
      <c r="L73">
        <f t="shared" si="8"/>
        <v>-3.8927900303521317</v>
      </c>
    </row>
    <row r="74" spans="1:12" x14ac:dyDescent="0.25">
      <c r="A74" t="s">
        <v>1124</v>
      </c>
      <c r="B74" t="s">
        <v>1125</v>
      </c>
      <c r="C74">
        <v>2</v>
      </c>
      <c r="D74">
        <v>101.16</v>
      </c>
      <c r="E74" s="1">
        <v>37200</v>
      </c>
      <c r="F74" s="1">
        <v>77100</v>
      </c>
      <c r="G74">
        <v>0.04</v>
      </c>
      <c r="H74">
        <v>2.0699999999999998</v>
      </c>
      <c r="I74" s="1">
        <f t="shared" si="5"/>
        <v>2.0725806451612905</v>
      </c>
      <c r="J74">
        <f t="shared" si="6"/>
        <v>2.0699999999999998</v>
      </c>
      <c r="K74">
        <f t="shared" si="7"/>
        <v>1.0514282388070031</v>
      </c>
      <c r="L74">
        <f t="shared" si="8"/>
        <v>-1.3979400086720375</v>
      </c>
    </row>
    <row r="75" spans="1:12" x14ac:dyDescent="0.25">
      <c r="A75" t="s">
        <v>166</v>
      </c>
      <c r="B75" t="s">
        <v>168</v>
      </c>
      <c r="C75" t="s">
        <v>167</v>
      </c>
      <c r="D75">
        <v>847.88</v>
      </c>
      <c r="E75" s="1">
        <v>893000</v>
      </c>
      <c r="F75" s="1">
        <v>1840000</v>
      </c>
      <c r="G75">
        <v>0.05</v>
      </c>
      <c r="H75">
        <v>2.06</v>
      </c>
      <c r="I75" s="1">
        <f t="shared" si="5"/>
        <v>2.0604703247480405</v>
      </c>
      <c r="J75">
        <f t="shared" si="6"/>
        <v>2.06</v>
      </c>
      <c r="K75">
        <f t="shared" si="7"/>
        <v>1.0429736858231524</v>
      </c>
      <c r="L75">
        <f t="shared" si="8"/>
        <v>-1.3010299956639813</v>
      </c>
    </row>
    <row r="76" spans="1:12" x14ac:dyDescent="0.25">
      <c r="A76" t="s">
        <v>789</v>
      </c>
      <c r="B76" t="s">
        <v>790</v>
      </c>
      <c r="C76">
        <v>4</v>
      </c>
      <c r="D76">
        <v>190.44</v>
      </c>
      <c r="E76" s="1">
        <v>71900</v>
      </c>
      <c r="F76" s="1">
        <v>147000</v>
      </c>
      <c r="G76">
        <v>0.02</v>
      </c>
      <c r="H76">
        <v>2.04</v>
      </c>
      <c r="I76" s="1">
        <f t="shared" si="5"/>
        <v>2.0445062586926288</v>
      </c>
      <c r="J76">
        <f t="shared" si="6"/>
        <v>2.04</v>
      </c>
      <c r="K76">
        <f t="shared" si="7"/>
        <v>1.031752479284429</v>
      </c>
      <c r="L76">
        <f t="shared" si="8"/>
        <v>-1.6989700043360187</v>
      </c>
    </row>
    <row r="77" spans="1:12" x14ac:dyDescent="0.25">
      <c r="A77" t="s">
        <v>243</v>
      </c>
      <c r="B77" t="s">
        <v>244</v>
      </c>
      <c r="C77">
        <v>11</v>
      </c>
      <c r="D77">
        <v>612.51</v>
      </c>
      <c r="E77" s="1">
        <v>913000</v>
      </c>
      <c r="F77" s="1">
        <v>1800000</v>
      </c>
      <c r="G77">
        <v>0.02</v>
      </c>
      <c r="H77">
        <v>1.97</v>
      </c>
      <c r="I77" s="1">
        <f t="shared" si="5"/>
        <v>1.9715224534501643</v>
      </c>
      <c r="J77">
        <f t="shared" si="6"/>
        <v>1.97</v>
      </c>
      <c r="K77">
        <f t="shared" si="7"/>
        <v>0.97931014123281512</v>
      </c>
      <c r="L77">
        <f t="shared" si="8"/>
        <v>-1.6989700043360187</v>
      </c>
    </row>
    <row r="78" spans="1:12" x14ac:dyDescent="0.25">
      <c r="A78" s="4" t="s">
        <v>1100</v>
      </c>
      <c r="B78" s="4" t="s">
        <v>1101</v>
      </c>
      <c r="C78" t="s">
        <v>767</v>
      </c>
      <c r="D78">
        <v>106.08</v>
      </c>
      <c r="E78" s="1">
        <v>34600</v>
      </c>
      <c r="F78" s="1">
        <v>68100</v>
      </c>
      <c r="G78" s="1">
        <v>6.0899999999999999E-3</v>
      </c>
      <c r="H78">
        <v>1.97</v>
      </c>
      <c r="I78" s="1">
        <f t="shared" si="5"/>
        <v>1.9682080924855492</v>
      </c>
      <c r="J78">
        <f t="shared" si="6"/>
        <v>1.97</v>
      </c>
      <c r="K78">
        <f t="shared" si="7"/>
        <v>0.9768827603753466</v>
      </c>
      <c r="L78">
        <f t="shared" si="8"/>
        <v>-2.2153827073671248</v>
      </c>
    </row>
    <row r="79" spans="1:12" x14ac:dyDescent="0.25">
      <c r="A79" t="s">
        <v>473</v>
      </c>
      <c r="B79" t="s">
        <v>475</v>
      </c>
      <c r="C79" t="s">
        <v>474</v>
      </c>
      <c r="D79">
        <v>354.08</v>
      </c>
      <c r="E79" s="1">
        <v>518000</v>
      </c>
      <c r="F79" s="1">
        <v>1010000</v>
      </c>
      <c r="G79" s="1">
        <v>4.4200000000000003E-3</v>
      </c>
      <c r="H79">
        <v>1.95</v>
      </c>
      <c r="I79" s="1">
        <f t="shared" si="5"/>
        <v>1.9498069498069499</v>
      </c>
      <c r="J79">
        <f t="shared" si="6"/>
        <v>1.95</v>
      </c>
      <c r="K79">
        <f t="shared" si="7"/>
        <v>0.96333128995260331</v>
      </c>
      <c r="L79">
        <f t="shared" si="8"/>
        <v>-2.3545777306509081</v>
      </c>
    </row>
    <row r="80" spans="1:12" x14ac:dyDescent="0.25">
      <c r="A80" t="s">
        <v>1102</v>
      </c>
      <c r="B80" t="s">
        <v>1103</v>
      </c>
      <c r="C80">
        <v>2</v>
      </c>
      <c r="D80">
        <v>106.04</v>
      </c>
      <c r="E80" s="1">
        <v>34100</v>
      </c>
      <c r="F80" s="1">
        <v>66100</v>
      </c>
      <c r="G80">
        <v>0.02</v>
      </c>
      <c r="H80">
        <v>1.94</v>
      </c>
      <c r="I80" s="1">
        <f t="shared" si="5"/>
        <v>1.9384164222873901</v>
      </c>
      <c r="J80">
        <f t="shared" si="6"/>
        <v>1.94</v>
      </c>
      <c r="K80">
        <f t="shared" si="7"/>
        <v>0.95487853248351917</v>
      </c>
      <c r="L80">
        <f t="shared" si="8"/>
        <v>-1.6989700043360187</v>
      </c>
    </row>
    <row r="81" spans="1:12" x14ac:dyDescent="0.25">
      <c r="A81" t="s">
        <v>693</v>
      </c>
      <c r="B81" t="s">
        <v>694</v>
      </c>
      <c r="C81">
        <v>5</v>
      </c>
      <c r="D81">
        <v>234.78</v>
      </c>
      <c r="E81" s="1">
        <v>155000</v>
      </c>
      <c r="F81" s="1">
        <v>300000</v>
      </c>
      <c r="G81" s="1">
        <v>3.79E-3</v>
      </c>
      <c r="H81">
        <v>1.93</v>
      </c>
      <c r="I81" s="1">
        <f t="shared" si="5"/>
        <v>1.935483870967742</v>
      </c>
      <c r="J81">
        <f t="shared" si="6"/>
        <v>1.93</v>
      </c>
      <c r="K81">
        <f t="shared" si="7"/>
        <v>0.95269428522164346</v>
      </c>
      <c r="L81">
        <f t="shared" si="8"/>
        <v>-2.4213607900319278</v>
      </c>
    </row>
    <row r="82" spans="1:12" x14ac:dyDescent="0.25">
      <c r="A82" t="s">
        <v>106</v>
      </c>
      <c r="B82" t="s">
        <v>107</v>
      </c>
      <c r="C82">
        <v>18</v>
      </c>
      <c r="D82">
        <v>1108.18</v>
      </c>
      <c r="E82" s="1">
        <v>2230000</v>
      </c>
      <c r="F82" s="1">
        <v>4270000</v>
      </c>
      <c r="G82" s="1">
        <v>9.6799999999999994E-3</v>
      </c>
      <c r="H82">
        <v>1.91</v>
      </c>
      <c r="I82" s="1">
        <f t="shared" si="5"/>
        <v>1.9147982062780269</v>
      </c>
      <c r="J82">
        <f t="shared" si="6"/>
        <v>1.91</v>
      </c>
      <c r="K82">
        <f t="shared" si="7"/>
        <v>0.93719235970018555</v>
      </c>
      <c r="L82">
        <f t="shared" si="8"/>
        <v>-2.0141246426916064</v>
      </c>
    </row>
    <row r="83" spans="1:12" x14ac:dyDescent="0.25">
      <c r="A83" t="s">
        <v>1112</v>
      </c>
      <c r="B83" t="s">
        <v>1113</v>
      </c>
      <c r="C83">
        <v>3</v>
      </c>
      <c r="D83">
        <v>103.47</v>
      </c>
      <c r="E83" s="1">
        <v>102000</v>
      </c>
      <c r="F83" s="1">
        <v>191000</v>
      </c>
      <c r="G83" s="1">
        <v>3.0599999999999998E-3</v>
      </c>
      <c r="H83">
        <v>1.88</v>
      </c>
      <c r="I83" s="1">
        <f t="shared" si="5"/>
        <v>1.8725490196078431</v>
      </c>
      <c r="J83">
        <f t="shared" si="6"/>
        <v>1.88</v>
      </c>
      <c r="K83">
        <f t="shared" si="7"/>
        <v>0.90500348606425307</v>
      </c>
      <c r="L83">
        <f t="shared" si="8"/>
        <v>-2.5142785735184199</v>
      </c>
    </row>
    <row r="84" spans="1:12" x14ac:dyDescent="0.25">
      <c r="A84" t="s">
        <v>1260</v>
      </c>
      <c r="B84" t="s">
        <v>1261</v>
      </c>
      <c r="C84">
        <v>2</v>
      </c>
      <c r="D84">
        <v>56.37</v>
      </c>
      <c r="E84" s="1">
        <v>110000</v>
      </c>
      <c r="F84" s="1">
        <v>205000</v>
      </c>
      <c r="G84">
        <v>0.04</v>
      </c>
      <c r="H84">
        <v>1.86</v>
      </c>
      <c r="I84" s="1">
        <f t="shared" si="5"/>
        <v>1.8636363636363635</v>
      </c>
      <c r="J84">
        <f t="shared" si="6"/>
        <v>1.86</v>
      </c>
      <c r="K84">
        <f t="shared" si="7"/>
        <v>0.89812038598078636</v>
      </c>
      <c r="L84">
        <f t="shared" si="8"/>
        <v>-1.3979400086720375</v>
      </c>
    </row>
    <row r="85" spans="1:12" x14ac:dyDescent="0.25">
      <c r="A85" t="s">
        <v>870</v>
      </c>
      <c r="B85" t="s">
        <v>871</v>
      </c>
      <c r="C85">
        <v>4</v>
      </c>
      <c r="D85">
        <v>161.25</v>
      </c>
      <c r="E85" s="1">
        <v>84200</v>
      </c>
      <c r="F85" s="1">
        <v>151000</v>
      </c>
      <c r="G85" s="1">
        <v>1.46E-4</v>
      </c>
      <c r="H85">
        <v>1.8</v>
      </c>
      <c r="I85" s="1">
        <f t="shared" si="5"/>
        <v>1.7933491686460807</v>
      </c>
      <c r="J85">
        <f t="shared" si="6"/>
        <v>1.8</v>
      </c>
      <c r="K85">
        <f t="shared" si="7"/>
        <v>0.84265641114604528</v>
      </c>
      <c r="L85">
        <f t="shared" si="8"/>
        <v>-3.8356471442155629</v>
      </c>
    </row>
    <row r="86" spans="1:12" x14ac:dyDescent="0.25">
      <c r="A86" t="s">
        <v>188</v>
      </c>
      <c r="B86" t="s">
        <v>190</v>
      </c>
      <c r="C86" t="s">
        <v>189</v>
      </c>
      <c r="D86">
        <v>770.35</v>
      </c>
      <c r="E86" s="1">
        <v>1030000</v>
      </c>
      <c r="F86" s="1">
        <v>1830000</v>
      </c>
      <c r="G86">
        <v>0.09</v>
      </c>
      <c r="H86">
        <v>1.78</v>
      </c>
      <c r="I86" s="1">
        <f t="shared" si="5"/>
        <v>1.7766990291262137</v>
      </c>
      <c r="J86">
        <f t="shared" si="6"/>
        <v>1.78</v>
      </c>
      <c r="K86">
        <f t="shared" si="7"/>
        <v>0.82919931110082423</v>
      </c>
      <c r="L86">
        <f t="shared" si="8"/>
        <v>-1.0457574905606752</v>
      </c>
    </row>
    <row r="87" spans="1:12" x14ac:dyDescent="0.25">
      <c r="A87" t="s">
        <v>1186</v>
      </c>
      <c r="B87" t="s">
        <v>1187</v>
      </c>
      <c r="C87">
        <v>2</v>
      </c>
      <c r="D87">
        <v>81.84</v>
      </c>
      <c r="E87" s="1">
        <v>42400</v>
      </c>
      <c r="F87" s="1">
        <v>75000</v>
      </c>
      <c r="G87">
        <v>0.02</v>
      </c>
      <c r="H87">
        <v>1.77</v>
      </c>
      <c r="I87" s="1">
        <f t="shared" si="5"/>
        <v>1.7688679245283019</v>
      </c>
      <c r="J87">
        <f t="shared" si="6"/>
        <v>1.77</v>
      </c>
      <c r="K87">
        <f t="shared" si="7"/>
        <v>0.82282633082004397</v>
      </c>
      <c r="L87">
        <f t="shared" si="8"/>
        <v>-1.6989700043360187</v>
      </c>
    </row>
    <row r="88" spans="1:12" x14ac:dyDescent="0.25">
      <c r="A88" t="s">
        <v>607</v>
      </c>
      <c r="B88" t="s">
        <v>608</v>
      </c>
      <c r="C88" t="s">
        <v>415</v>
      </c>
      <c r="D88">
        <v>276.88</v>
      </c>
      <c r="E88" s="1">
        <v>134000</v>
      </c>
      <c r="F88" s="1">
        <v>228000</v>
      </c>
      <c r="G88">
        <v>0.06</v>
      </c>
      <c r="H88">
        <v>1.7</v>
      </c>
      <c r="I88" s="1">
        <f t="shared" si="5"/>
        <v>1.7014925373134329</v>
      </c>
      <c r="J88">
        <f t="shared" si="6"/>
        <v>1.7</v>
      </c>
      <c r="K88">
        <f t="shared" si="7"/>
        <v>0.76680082370696923</v>
      </c>
      <c r="L88">
        <f t="shared" si="8"/>
        <v>-1.2218487496163564</v>
      </c>
    </row>
    <row r="89" spans="1:12" x14ac:dyDescent="0.25">
      <c r="A89" t="s">
        <v>731</v>
      </c>
      <c r="B89" t="s">
        <v>732</v>
      </c>
      <c r="C89">
        <v>4</v>
      </c>
      <c r="D89">
        <v>219.31</v>
      </c>
      <c r="E89" s="1">
        <v>606000</v>
      </c>
      <c r="F89" s="1">
        <v>1030000</v>
      </c>
      <c r="G89">
        <v>0.05</v>
      </c>
      <c r="H89">
        <v>1.7</v>
      </c>
      <c r="I89" s="1">
        <f t="shared" si="5"/>
        <v>1.6996699669966997</v>
      </c>
      <c r="J89">
        <f t="shared" si="6"/>
        <v>1.7</v>
      </c>
      <c r="K89">
        <f t="shared" si="7"/>
        <v>0.76525463859762988</v>
      </c>
      <c r="L89">
        <f t="shared" si="8"/>
        <v>-1.3010299956639813</v>
      </c>
    </row>
    <row r="90" spans="1:12" x14ac:dyDescent="0.25">
      <c r="A90" t="s">
        <v>271</v>
      </c>
      <c r="B90" t="s">
        <v>272</v>
      </c>
      <c r="C90" t="s">
        <v>235</v>
      </c>
      <c r="D90">
        <v>571.75</v>
      </c>
      <c r="E90" s="1">
        <v>120000</v>
      </c>
      <c r="F90" s="1">
        <v>202000</v>
      </c>
      <c r="G90">
        <v>0.03</v>
      </c>
      <c r="H90">
        <v>1.69</v>
      </c>
      <c r="I90" s="1">
        <f t="shared" si="5"/>
        <v>1.6833333333333333</v>
      </c>
      <c r="J90">
        <f t="shared" si="6"/>
        <v>1.69</v>
      </c>
      <c r="K90">
        <f t="shared" si="7"/>
        <v>0.75132088714327627</v>
      </c>
      <c r="L90">
        <f t="shared" si="8"/>
        <v>-1.5228787452803376</v>
      </c>
    </row>
    <row r="91" spans="1:12" x14ac:dyDescent="0.25">
      <c r="A91" s="3" t="s">
        <v>663</v>
      </c>
      <c r="B91" s="3" t="s">
        <v>664</v>
      </c>
      <c r="C91" t="s">
        <v>344</v>
      </c>
      <c r="D91">
        <v>244.65</v>
      </c>
      <c r="E91" s="1">
        <v>180000</v>
      </c>
      <c r="F91" s="1">
        <v>303000</v>
      </c>
      <c r="G91" s="1">
        <v>5.0499999999999998E-3</v>
      </c>
      <c r="H91">
        <v>1.69</v>
      </c>
      <c r="I91" s="1">
        <f t="shared" si="5"/>
        <v>1.6833333333333333</v>
      </c>
      <c r="J91">
        <f t="shared" si="6"/>
        <v>1.69</v>
      </c>
      <c r="K91">
        <f t="shared" si="7"/>
        <v>0.75132088714327627</v>
      </c>
      <c r="L91">
        <f t="shared" si="8"/>
        <v>-2.2967086218813386</v>
      </c>
    </row>
    <row r="92" spans="1:12" x14ac:dyDescent="0.25">
      <c r="A92" s="3" t="s">
        <v>1190</v>
      </c>
      <c r="B92" s="3" t="s">
        <v>1191</v>
      </c>
      <c r="C92">
        <v>2</v>
      </c>
      <c r="D92">
        <v>81.14</v>
      </c>
      <c r="E92" s="1">
        <v>54700</v>
      </c>
      <c r="F92" s="1">
        <v>92200</v>
      </c>
      <c r="G92">
        <v>7.0000000000000007E-2</v>
      </c>
      <c r="H92">
        <v>1.69</v>
      </c>
      <c r="I92" s="1">
        <f t="shared" si="5"/>
        <v>1.6855575868372943</v>
      </c>
      <c r="J92">
        <f t="shared" si="6"/>
        <v>1.69</v>
      </c>
      <c r="K92">
        <f t="shared" si="7"/>
        <v>0.75322591763678148</v>
      </c>
      <c r="L92">
        <f t="shared" si="8"/>
        <v>-1.1549019599857431</v>
      </c>
    </row>
    <row r="93" spans="1:12" x14ac:dyDescent="0.25">
      <c r="A93" s="3" t="s">
        <v>586</v>
      </c>
      <c r="B93" s="3" t="s">
        <v>587</v>
      </c>
      <c r="C93" t="s">
        <v>344</v>
      </c>
      <c r="D93">
        <v>289.7</v>
      </c>
      <c r="E93" s="1">
        <v>1100000</v>
      </c>
      <c r="F93" s="1">
        <v>1810000</v>
      </c>
      <c r="G93" s="1">
        <v>1.2199999999999999E-3</v>
      </c>
      <c r="H93">
        <v>1.65</v>
      </c>
      <c r="I93" s="1">
        <f t="shared" si="5"/>
        <v>1.6454545454545455</v>
      </c>
      <c r="J93">
        <f t="shared" si="6"/>
        <v>1.65</v>
      </c>
      <c r="K93">
        <f t="shared" si="7"/>
        <v>0.71848617355854583</v>
      </c>
      <c r="L93">
        <f t="shared" si="8"/>
        <v>-2.9136401693252516</v>
      </c>
    </row>
    <row r="94" spans="1:12" x14ac:dyDescent="0.25">
      <c r="A94" s="3" t="s">
        <v>54</v>
      </c>
      <c r="B94" s="3" t="s">
        <v>56</v>
      </c>
      <c r="C94" t="s">
        <v>55</v>
      </c>
      <c r="D94">
        <v>1573.84</v>
      </c>
      <c r="E94" s="1">
        <v>182000</v>
      </c>
      <c r="F94" s="1">
        <v>298000</v>
      </c>
      <c r="G94">
        <v>0.16</v>
      </c>
      <c r="H94">
        <v>1.64</v>
      </c>
      <c r="I94" s="1">
        <f t="shared" si="5"/>
        <v>1.6373626373626373</v>
      </c>
      <c r="J94">
        <f t="shared" si="6"/>
        <v>1.64</v>
      </c>
      <c r="K94">
        <f t="shared" si="7"/>
        <v>0.71137388026346526</v>
      </c>
      <c r="L94">
        <f t="shared" si="8"/>
        <v>-0.79588001734407521</v>
      </c>
    </row>
    <row r="95" spans="1:12" x14ac:dyDescent="0.25">
      <c r="A95" s="3" t="s">
        <v>1214</v>
      </c>
      <c r="B95" s="3" t="s">
        <v>1215</v>
      </c>
      <c r="C95">
        <v>2</v>
      </c>
      <c r="D95">
        <v>73.59</v>
      </c>
      <c r="E95" s="1">
        <v>100000</v>
      </c>
      <c r="F95" s="1">
        <v>165000</v>
      </c>
      <c r="G95">
        <v>0.56000000000000005</v>
      </c>
      <c r="H95">
        <v>1.64</v>
      </c>
      <c r="I95" s="1">
        <f t="shared" si="5"/>
        <v>1.65</v>
      </c>
      <c r="J95">
        <f t="shared" si="6"/>
        <v>1.64</v>
      </c>
      <c r="K95">
        <f t="shared" si="7"/>
        <v>0.72246602447109098</v>
      </c>
      <c r="L95">
        <f t="shared" si="8"/>
        <v>-0.25181197299379954</v>
      </c>
    </row>
    <row r="96" spans="1:12" x14ac:dyDescent="0.25">
      <c r="A96" s="3" t="s">
        <v>373</v>
      </c>
      <c r="B96" s="3" t="s">
        <v>374</v>
      </c>
      <c r="C96" t="s">
        <v>278</v>
      </c>
      <c r="D96">
        <v>440.97</v>
      </c>
      <c r="E96" s="1">
        <v>337000</v>
      </c>
      <c r="F96" s="1">
        <v>548000</v>
      </c>
      <c r="G96" s="1">
        <v>2.2499999999999998E-3</v>
      </c>
      <c r="H96">
        <v>1.63</v>
      </c>
      <c r="I96" s="1">
        <f t="shared" si="5"/>
        <v>1.6261127596439169</v>
      </c>
      <c r="J96">
        <f t="shared" si="6"/>
        <v>1.63</v>
      </c>
      <c r="K96">
        <f t="shared" si="7"/>
        <v>0.7014273017786683</v>
      </c>
      <c r="L96">
        <f t="shared" si="8"/>
        <v>-2.6478174818886377</v>
      </c>
    </row>
    <row r="97" spans="1:12" x14ac:dyDescent="0.25">
      <c r="A97" s="3" t="s">
        <v>928</v>
      </c>
      <c r="B97" s="3" t="s">
        <v>929</v>
      </c>
      <c r="C97">
        <v>2</v>
      </c>
      <c r="D97">
        <v>143.19</v>
      </c>
      <c r="E97" s="1">
        <v>52100</v>
      </c>
      <c r="F97" s="1">
        <v>84800</v>
      </c>
      <c r="G97">
        <v>0.11</v>
      </c>
      <c r="H97">
        <v>1.63</v>
      </c>
      <c r="I97" s="1">
        <f t="shared" si="5"/>
        <v>1.6276391554702496</v>
      </c>
      <c r="J97">
        <f t="shared" si="6"/>
        <v>1.63</v>
      </c>
      <c r="K97">
        <f t="shared" si="7"/>
        <v>0.70278089228469109</v>
      </c>
      <c r="L97">
        <f t="shared" si="8"/>
        <v>-0.95860731484177497</v>
      </c>
    </row>
    <row r="98" spans="1:12" x14ac:dyDescent="0.25">
      <c r="A98" s="3" t="s">
        <v>942</v>
      </c>
      <c r="B98" s="3" t="s">
        <v>943</v>
      </c>
      <c r="C98">
        <v>3</v>
      </c>
      <c r="D98">
        <v>140.4</v>
      </c>
      <c r="E98" s="1">
        <v>79800</v>
      </c>
      <c r="F98" s="1">
        <v>130000</v>
      </c>
      <c r="G98">
        <v>0.06</v>
      </c>
      <c r="H98">
        <v>1.63</v>
      </c>
      <c r="I98" s="1">
        <f t="shared" si="5"/>
        <v>1.6290726817042607</v>
      </c>
      <c r="J98">
        <f t="shared" si="6"/>
        <v>1.63</v>
      </c>
      <c r="K98">
        <f t="shared" si="7"/>
        <v>0.70405097169347119</v>
      </c>
      <c r="L98">
        <f t="shared" si="8"/>
        <v>-1.2218487496163564</v>
      </c>
    </row>
    <row r="99" spans="1:12" x14ac:dyDescent="0.25">
      <c r="A99" s="3" t="s">
        <v>1016</v>
      </c>
      <c r="B99" s="3" t="s">
        <v>1017</v>
      </c>
      <c r="C99">
        <v>2</v>
      </c>
      <c r="D99">
        <v>124.41</v>
      </c>
      <c r="E99" s="1">
        <v>150000</v>
      </c>
      <c r="F99" s="1">
        <v>242000</v>
      </c>
      <c r="G99" s="1">
        <v>1.81E-3</v>
      </c>
      <c r="H99">
        <v>1.61</v>
      </c>
      <c r="I99" s="1">
        <f t="shared" si="5"/>
        <v>1.6133333333333333</v>
      </c>
      <c r="J99">
        <f t="shared" ref="J99:J130" si="9">H99</f>
        <v>1.61</v>
      </c>
      <c r="K99">
        <f t="shared" si="7"/>
        <v>0.69004454677871363</v>
      </c>
      <c r="L99">
        <f t="shared" si="8"/>
        <v>-2.7423214251308154</v>
      </c>
    </row>
    <row r="100" spans="1:12" x14ac:dyDescent="0.25">
      <c r="A100" s="3" t="s">
        <v>711</v>
      </c>
      <c r="B100" s="3" t="s">
        <v>712</v>
      </c>
      <c r="C100" t="s">
        <v>530</v>
      </c>
      <c r="D100">
        <v>226.79</v>
      </c>
      <c r="E100" s="1">
        <v>69000</v>
      </c>
      <c r="F100" s="1">
        <v>110000</v>
      </c>
      <c r="G100">
        <v>0.03</v>
      </c>
      <c r="H100">
        <v>1.6</v>
      </c>
      <c r="I100" s="1">
        <f t="shared" si="5"/>
        <v>1.5942028985507246</v>
      </c>
      <c r="J100">
        <f t="shared" si="9"/>
        <v>1.6</v>
      </c>
      <c r="K100">
        <f t="shared" si="7"/>
        <v>0.67283525674649058</v>
      </c>
      <c r="L100">
        <f t="shared" si="8"/>
        <v>-1.5228787452803376</v>
      </c>
    </row>
    <row r="101" spans="1:12" x14ac:dyDescent="0.25">
      <c r="A101" s="3" t="s">
        <v>1206</v>
      </c>
      <c r="B101" s="3" t="s">
        <v>1207</v>
      </c>
      <c r="C101">
        <v>2</v>
      </c>
      <c r="D101">
        <v>75.489999999999995</v>
      </c>
      <c r="E101" s="1">
        <v>82100</v>
      </c>
      <c r="F101" s="1">
        <v>131000</v>
      </c>
      <c r="G101">
        <v>0.02</v>
      </c>
      <c r="H101">
        <v>1.6</v>
      </c>
      <c r="I101" s="1">
        <f t="shared" si="5"/>
        <v>1.5956151035322776</v>
      </c>
      <c r="J101">
        <f t="shared" si="9"/>
        <v>1.6</v>
      </c>
      <c r="K101">
        <f t="shared" si="7"/>
        <v>0.6741126846470078</v>
      </c>
      <c r="L101">
        <f t="shared" si="8"/>
        <v>-1.6989700043360187</v>
      </c>
    </row>
    <row r="102" spans="1:12" x14ac:dyDescent="0.25">
      <c r="A102" s="3" t="s">
        <v>793</v>
      </c>
      <c r="B102" s="3" t="s">
        <v>794</v>
      </c>
      <c r="C102">
        <v>4</v>
      </c>
      <c r="D102">
        <v>189.19</v>
      </c>
      <c r="E102" s="1">
        <v>94900</v>
      </c>
      <c r="F102" s="1">
        <v>145000</v>
      </c>
      <c r="G102" s="1">
        <v>3.7499999999999999E-3</v>
      </c>
      <c r="H102">
        <v>1.53</v>
      </c>
      <c r="I102" s="1">
        <f t="shared" si="5"/>
        <v>1.5279241306638567</v>
      </c>
      <c r="J102">
        <f t="shared" si="9"/>
        <v>1.53</v>
      </c>
      <c r="K102">
        <f t="shared" si="7"/>
        <v>0.61157290788118746</v>
      </c>
      <c r="L102">
        <f t="shared" si="8"/>
        <v>-2.4259687322722812</v>
      </c>
    </row>
    <row r="103" spans="1:12" x14ac:dyDescent="0.25">
      <c r="A103" s="3" t="s">
        <v>269</v>
      </c>
      <c r="B103" s="3" t="s">
        <v>270</v>
      </c>
      <c r="C103">
        <v>8</v>
      </c>
      <c r="D103">
        <v>572.73</v>
      </c>
      <c r="E103" s="1">
        <v>1770000</v>
      </c>
      <c r="F103" s="1">
        <v>2690000</v>
      </c>
      <c r="G103" s="1">
        <v>2.2899999999999999E-3</v>
      </c>
      <c r="H103">
        <v>1.52</v>
      </c>
      <c r="I103" s="1">
        <f t="shared" si="5"/>
        <v>1.5197740112994351</v>
      </c>
      <c r="J103">
        <f t="shared" si="9"/>
        <v>1.52</v>
      </c>
      <c r="K103">
        <f t="shared" si="7"/>
        <v>0.60385681247362677</v>
      </c>
      <c r="L103">
        <f t="shared" si="8"/>
        <v>-2.6401645176601121</v>
      </c>
    </row>
    <row r="104" spans="1:12" x14ac:dyDescent="0.25">
      <c r="A104" s="3" t="s">
        <v>733</v>
      </c>
      <c r="B104" s="3" t="s">
        <v>735</v>
      </c>
      <c r="C104" t="s">
        <v>734</v>
      </c>
      <c r="D104">
        <v>219.05</v>
      </c>
      <c r="E104" s="1">
        <v>161000</v>
      </c>
      <c r="F104" s="1">
        <v>245000</v>
      </c>
      <c r="G104">
        <v>0.5</v>
      </c>
      <c r="H104">
        <v>1.52</v>
      </c>
      <c r="I104" s="1">
        <f t="shared" si="5"/>
        <v>1.5217391304347827</v>
      </c>
      <c r="J104">
        <f t="shared" si="9"/>
        <v>1.52</v>
      </c>
      <c r="K104">
        <f t="shared" si="7"/>
        <v>0.60572106088795374</v>
      </c>
      <c r="L104">
        <f t="shared" si="8"/>
        <v>-0.3010299956639812</v>
      </c>
    </row>
    <row r="105" spans="1:12" x14ac:dyDescent="0.25">
      <c r="A105" s="3" t="s">
        <v>809</v>
      </c>
      <c r="B105" s="3" t="s">
        <v>810</v>
      </c>
      <c r="C105">
        <v>5</v>
      </c>
      <c r="D105">
        <v>182.69</v>
      </c>
      <c r="E105" s="1">
        <v>912000</v>
      </c>
      <c r="F105" s="1">
        <v>1380000</v>
      </c>
      <c r="G105">
        <v>0.02</v>
      </c>
      <c r="H105">
        <v>1.52</v>
      </c>
      <c r="I105" s="1">
        <f t="shared" si="5"/>
        <v>1.513157894736842</v>
      </c>
      <c r="J105">
        <f t="shared" si="9"/>
        <v>1.52</v>
      </c>
      <c r="K105">
        <f t="shared" si="7"/>
        <v>0.59756253750078969</v>
      </c>
      <c r="L105">
        <f t="shared" si="8"/>
        <v>-1.6989700043360187</v>
      </c>
    </row>
    <row r="106" spans="1:12" x14ac:dyDescent="0.25">
      <c r="A106" s="3" t="s">
        <v>1210</v>
      </c>
      <c r="B106" s="3" t="s">
        <v>1211</v>
      </c>
      <c r="C106">
        <v>3</v>
      </c>
      <c r="D106">
        <v>74.88</v>
      </c>
      <c r="E106" s="1">
        <v>47400</v>
      </c>
      <c r="F106" s="1">
        <v>71700</v>
      </c>
      <c r="G106">
        <v>0.06</v>
      </c>
      <c r="H106">
        <v>1.51</v>
      </c>
      <c r="I106" s="1">
        <f t="shared" si="5"/>
        <v>1.5126582278481013</v>
      </c>
      <c r="J106">
        <f t="shared" si="9"/>
        <v>1.51</v>
      </c>
      <c r="K106">
        <f t="shared" si="7"/>
        <v>0.59708605980364571</v>
      </c>
      <c r="L106">
        <f t="shared" si="8"/>
        <v>-1.2218487496163564</v>
      </c>
    </row>
    <row r="107" spans="1:12" x14ac:dyDescent="0.25">
      <c r="A107" s="3" t="s">
        <v>840</v>
      </c>
      <c r="B107" s="3" t="s">
        <v>841</v>
      </c>
      <c r="C107">
        <v>6</v>
      </c>
      <c r="D107">
        <v>171.42</v>
      </c>
      <c r="E107" s="1">
        <v>184000</v>
      </c>
      <c r="F107" s="1">
        <v>275000</v>
      </c>
      <c r="G107" s="1">
        <v>1.09E-3</v>
      </c>
      <c r="H107">
        <v>1.5</v>
      </c>
      <c r="I107" s="1">
        <f t="shared" si="5"/>
        <v>1.4945652173913044</v>
      </c>
      <c r="J107">
        <f t="shared" si="9"/>
        <v>1.5</v>
      </c>
      <c r="K107">
        <f t="shared" si="7"/>
        <v>0.57972585235500917</v>
      </c>
      <c r="L107">
        <f t="shared" si="8"/>
        <v>-2.9625735020593762</v>
      </c>
    </row>
    <row r="108" spans="1:12" x14ac:dyDescent="0.25">
      <c r="A108" s="3" t="s">
        <v>45</v>
      </c>
      <c r="B108" s="3" t="s">
        <v>47</v>
      </c>
      <c r="C108" t="s">
        <v>46</v>
      </c>
      <c r="D108">
        <v>1688.06</v>
      </c>
      <c r="E108" s="1">
        <v>9890000</v>
      </c>
      <c r="F108" s="1">
        <v>14700000</v>
      </c>
      <c r="G108">
        <v>0.09</v>
      </c>
      <c r="H108">
        <v>1.49</v>
      </c>
      <c r="I108" s="1">
        <f t="shared" si="5"/>
        <v>1.4863498483316482</v>
      </c>
      <c r="J108">
        <f t="shared" si="9"/>
        <v>1.49</v>
      </c>
      <c r="K108">
        <f t="shared" si="7"/>
        <v>0.57177372896461598</v>
      </c>
      <c r="L108">
        <f t="shared" si="8"/>
        <v>-1.0457574905606752</v>
      </c>
    </row>
    <row r="109" spans="1:12" x14ac:dyDescent="0.25">
      <c r="A109" s="3" t="s">
        <v>777</v>
      </c>
      <c r="B109" s="3" t="s">
        <v>778</v>
      </c>
      <c r="C109">
        <v>3</v>
      </c>
      <c r="D109">
        <v>193.87</v>
      </c>
      <c r="E109" s="1">
        <v>549000</v>
      </c>
      <c r="F109" s="1">
        <v>810000</v>
      </c>
      <c r="G109">
        <v>0.37</v>
      </c>
      <c r="H109">
        <v>1.48</v>
      </c>
      <c r="I109" s="1">
        <f t="shared" si="5"/>
        <v>1.4754098360655739</v>
      </c>
      <c r="J109">
        <f t="shared" si="9"/>
        <v>1.48</v>
      </c>
      <c r="K109">
        <f t="shared" si="7"/>
        <v>0.56111575876678854</v>
      </c>
      <c r="L109">
        <f t="shared" si="8"/>
        <v>-0.43179827593300502</v>
      </c>
    </row>
    <row r="110" spans="1:12" x14ac:dyDescent="0.25">
      <c r="A110" s="3" t="s">
        <v>59</v>
      </c>
      <c r="B110" s="3" t="s">
        <v>60</v>
      </c>
      <c r="C110">
        <v>19</v>
      </c>
      <c r="D110">
        <v>1427.25</v>
      </c>
      <c r="E110" s="1">
        <v>6480000</v>
      </c>
      <c r="F110" s="1">
        <v>9520000</v>
      </c>
      <c r="G110">
        <v>0.03</v>
      </c>
      <c r="H110">
        <v>1.47</v>
      </c>
      <c r="I110" s="1">
        <f t="shared" si="5"/>
        <v>1.4691358024691359</v>
      </c>
      <c r="J110">
        <f t="shared" si="9"/>
        <v>1.47</v>
      </c>
      <c r="K110">
        <f t="shared" si="7"/>
        <v>0.55496776042331886</v>
      </c>
      <c r="L110">
        <f t="shared" si="8"/>
        <v>-1.5228787452803376</v>
      </c>
    </row>
    <row r="111" spans="1:12" x14ac:dyDescent="0.25">
      <c r="A111" s="3" t="s">
        <v>334</v>
      </c>
      <c r="B111" s="3" t="s">
        <v>335</v>
      </c>
      <c r="C111">
        <v>10</v>
      </c>
      <c r="D111">
        <v>483.61</v>
      </c>
      <c r="E111" s="1">
        <v>695000</v>
      </c>
      <c r="F111" s="1">
        <v>1020000</v>
      </c>
      <c r="G111">
        <v>0.05</v>
      </c>
      <c r="H111">
        <v>1.47</v>
      </c>
      <c r="I111" s="1">
        <f t="shared" si="5"/>
        <v>1.4676258992805755</v>
      </c>
      <c r="J111">
        <f t="shared" si="9"/>
        <v>1.47</v>
      </c>
      <c r="K111">
        <f t="shared" si="7"/>
        <v>0.55348426924798821</v>
      </c>
      <c r="L111">
        <f t="shared" si="8"/>
        <v>-1.3010299956639813</v>
      </c>
    </row>
    <row r="112" spans="1:12" x14ac:dyDescent="0.25">
      <c r="A112" s="3" t="s">
        <v>1254</v>
      </c>
      <c r="B112" s="3" t="s">
        <v>1255</v>
      </c>
      <c r="C112">
        <v>2</v>
      </c>
      <c r="D112">
        <v>58.48</v>
      </c>
      <c r="E112" s="1">
        <v>200000</v>
      </c>
      <c r="F112" s="1">
        <v>294000</v>
      </c>
      <c r="G112">
        <v>0.05</v>
      </c>
      <c r="H112">
        <v>1.47</v>
      </c>
      <c r="I112" s="1">
        <f t="shared" si="5"/>
        <v>1.47</v>
      </c>
      <c r="J112">
        <f t="shared" si="9"/>
        <v>1.47</v>
      </c>
      <c r="K112">
        <f t="shared" si="7"/>
        <v>0.55581615506163962</v>
      </c>
      <c r="L112">
        <f t="shared" si="8"/>
        <v>-1.3010299956639813</v>
      </c>
    </row>
    <row r="113" spans="1:12" x14ac:dyDescent="0.25">
      <c r="A113" s="3" t="s">
        <v>948</v>
      </c>
      <c r="B113" s="3" t="s">
        <v>949</v>
      </c>
      <c r="C113" t="s">
        <v>734</v>
      </c>
      <c r="D113">
        <v>139.88999999999999</v>
      </c>
      <c r="E113" s="1">
        <v>138000</v>
      </c>
      <c r="F113" s="1">
        <v>202000</v>
      </c>
      <c r="G113" s="1">
        <v>7.5500000000000003E-3</v>
      </c>
      <c r="H113">
        <v>1.46</v>
      </c>
      <c r="I113" s="1">
        <f t="shared" si="5"/>
        <v>1.463768115942029</v>
      </c>
      <c r="J113">
        <f t="shared" si="9"/>
        <v>1.46</v>
      </c>
      <c r="K113">
        <f t="shared" si="7"/>
        <v>0.54968702597362573</v>
      </c>
      <c r="L113">
        <f t="shared" si="8"/>
        <v>-2.1220530483708115</v>
      </c>
    </row>
    <row r="114" spans="1:12" x14ac:dyDescent="0.25">
      <c r="A114" s="3" t="s">
        <v>321</v>
      </c>
      <c r="B114" s="3" t="s">
        <v>322</v>
      </c>
      <c r="C114">
        <v>10</v>
      </c>
      <c r="D114">
        <v>504.8</v>
      </c>
      <c r="E114" s="1">
        <v>402000</v>
      </c>
      <c r="F114" s="1">
        <v>583000</v>
      </c>
      <c r="G114">
        <v>0.05</v>
      </c>
      <c r="H114">
        <v>1.45</v>
      </c>
      <c r="I114" s="1">
        <f t="shared" si="5"/>
        <v>1.4502487562189055</v>
      </c>
      <c r="J114">
        <f t="shared" si="9"/>
        <v>1.45</v>
      </c>
      <c r="K114">
        <f t="shared" si="7"/>
        <v>0.53630038202156782</v>
      </c>
      <c r="L114">
        <f t="shared" si="8"/>
        <v>-1.3010299956639813</v>
      </c>
    </row>
    <row r="115" spans="1:12" x14ac:dyDescent="0.25">
      <c r="A115" s="3" t="s">
        <v>208</v>
      </c>
      <c r="B115" s="3" t="s">
        <v>209</v>
      </c>
      <c r="C115">
        <v>11</v>
      </c>
      <c r="D115">
        <v>700.29</v>
      </c>
      <c r="E115" s="1">
        <v>1960000</v>
      </c>
      <c r="F115" s="1">
        <v>2790000</v>
      </c>
      <c r="G115" s="1">
        <v>2.43E-4</v>
      </c>
      <c r="H115">
        <v>1.43</v>
      </c>
      <c r="I115" s="1">
        <f t="shared" si="5"/>
        <v>1.4234693877551021</v>
      </c>
      <c r="J115">
        <f t="shared" si="9"/>
        <v>1.43</v>
      </c>
      <c r="K115">
        <f t="shared" si="7"/>
        <v>0.50941146771397949</v>
      </c>
      <c r="L115">
        <f t="shared" si="8"/>
        <v>-3.6143937264016879</v>
      </c>
    </row>
    <row r="116" spans="1:12" x14ac:dyDescent="0.25">
      <c r="A116" s="3" t="s">
        <v>715</v>
      </c>
      <c r="B116" s="3" t="s">
        <v>716</v>
      </c>
      <c r="C116">
        <v>4</v>
      </c>
      <c r="D116">
        <v>225.88</v>
      </c>
      <c r="E116" s="1">
        <v>224000</v>
      </c>
      <c r="F116" s="1">
        <v>319000</v>
      </c>
      <c r="G116">
        <v>0.02</v>
      </c>
      <c r="H116">
        <v>1.42</v>
      </c>
      <c r="I116" s="1">
        <f t="shared" si="5"/>
        <v>1.4241071428571428</v>
      </c>
      <c r="J116">
        <f t="shared" si="9"/>
        <v>1.42</v>
      </c>
      <c r="K116">
        <f t="shared" si="7"/>
        <v>0.51005769170726523</v>
      </c>
      <c r="L116">
        <f t="shared" si="8"/>
        <v>-1.6989700043360187</v>
      </c>
    </row>
    <row r="117" spans="1:12" x14ac:dyDescent="0.25">
      <c r="A117" s="3" t="s">
        <v>1116</v>
      </c>
      <c r="B117" s="3" t="s">
        <v>1117</v>
      </c>
      <c r="C117">
        <v>2</v>
      </c>
      <c r="D117">
        <v>103.26</v>
      </c>
      <c r="E117" s="1">
        <v>47200</v>
      </c>
      <c r="F117" s="1">
        <v>66900</v>
      </c>
      <c r="G117">
        <v>0.32</v>
      </c>
      <c r="H117">
        <v>1.42</v>
      </c>
      <c r="I117" s="1">
        <f t="shared" si="5"/>
        <v>1.4173728813559323</v>
      </c>
      <c r="J117">
        <f t="shared" si="9"/>
        <v>1.42</v>
      </c>
      <c r="K117">
        <f t="shared" si="7"/>
        <v>0.5032193512796197</v>
      </c>
      <c r="L117">
        <f t="shared" si="8"/>
        <v>-0.49485002168009401</v>
      </c>
    </row>
    <row r="118" spans="1:12" x14ac:dyDescent="0.25">
      <c r="A118" s="3" t="s">
        <v>30</v>
      </c>
      <c r="B118" s="3" t="s">
        <v>32</v>
      </c>
      <c r="C118" t="s">
        <v>31</v>
      </c>
      <c r="D118">
        <v>2244.4</v>
      </c>
      <c r="E118" s="1">
        <v>3590000</v>
      </c>
      <c r="F118" s="1">
        <v>5020000</v>
      </c>
      <c r="G118">
        <v>0.05</v>
      </c>
      <c r="H118">
        <v>1.4</v>
      </c>
      <c r="I118" s="1">
        <f t="shared" si="5"/>
        <v>1.3983286908077994</v>
      </c>
      <c r="J118">
        <f t="shared" si="9"/>
        <v>1.4</v>
      </c>
      <c r="K118">
        <f t="shared" si="7"/>
        <v>0.48370352012772067</v>
      </c>
      <c r="L118">
        <f t="shared" si="8"/>
        <v>-1.3010299956639813</v>
      </c>
    </row>
    <row r="119" spans="1:12" x14ac:dyDescent="0.25">
      <c r="A119" s="3" t="s">
        <v>633</v>
      </c>
      <c r="B119" s="3" t="s">
        <v>634</v>
      </c>
      <c r="C119" t="s">
        <v>415</v>
      </c>
      <c r="D119">
        <v>260.33</v>
      </c>
      <c r="E119" s="1">
        <v>217000</v>
      </c>
      <c r="F119" s="1">
        <v>300000</v>
      </c>
      <c r="G119">
        <v>0.06</v>
      </c>
      <c r="H119">
        <v>1.38</v>
      </c>
      <c r="I119" s="1">
        <f t="shared" si="5"/>
        <v>1.3824884792626728</v>
      </c>
      <c r="J119">
        <f t="shared" si="9"/>
        <v>1.38</v>
      </c>
      <c r="K119">
        <f t="shared" si="7"/>
        <v>0.46726745805140157</v>
      </c>
      <c r="L119">
        <f t="shared" si="8"/>
        <v>-1.2218487496163564</v>
      </c>
    </row>
    <row r="120" spans="1:12" x14ac:dyDescent="0.25">
      <c r="A120" s="3" t="s">
        <v>760</v>
      </c>
      <c r="B120" s="3" t="s">
        <v>761</v>
      </c>
      <c r="C120">
        <v>4</v>
      </c>
      <c r="D120">
        <v>201.89</v>
      </c>
      <c r="E120" s="1">
        <v>406000</v>
      </c>
      <c r="F120" s="1">
        <v>559000</v>
      </c>
      <c r="G120" s="1">
        <v>9.7999999999999997E-3</v>
      </c>
      <c r="H120">
        <v>1.38</v>
      </c>
      <c r="I120" s="1">
        <f t="shared" si="5"/>
        <v>1.3768472906403941</v>
      </c>
      <c r="J120">
        <f t="shared" si="9"/>
        <v>1.38</v>
      </c>
      <c r="K120">
        <f t="shared" si="7"/>
        <v>0.46136855565801399</v>
      </c>
      <c r="L120">
        <f t="shared" si="8"/>
        <v>-2.0087739243075053</v>
      </c>
    </row>
    <row r="121" spans="1:12" x14ac:dyDescent="0.25">
      <c r="A121" s="3" t="s">
        <v>898</v>
      </c>
      <c r="B121" s="3" t="s">
        <v>899</v>
      </c>
      <c r="C121">
        <v>3</v>
      </c>
      <c r="D121">
        <v>152.66999999999999</v>
      </c>
      <c r="E121" s="1">
        <v>146000</v>
      </c>
      <c r="F121" s="1">
        <v>199000</v>
      </c>
      <c r="G121">
        <v>0.22</v>
      </c>
      <c r="H121">
        <v>1.37</v>
      </c>
      <c r="I121" s="1">
        <f t="shared" si="5"/>
        <v>1.3630136986301369</v>
      </c>
      <c r="J121">
        <f t="shared" si="9"/>
        <v>1.37</v>
      </c>
      <c r="K121">
        <f t="shared" si="7"/>
        <v>0.44680006166363151</v>
      </c>
      <c r="L121">
        <f t="shared" si="8"/>
        <v>-0.65757731917779372</v>
      </c>
    </row>
    <row r="122" spans="1:12" x14ac:dyDescent="0.25">
      <c r="A122" s="3" t="s">
        <v>1036</v>
      </c>
      <c r="B122" s="3" t="s">
        <v>1037</v>
      </c>
      <c r="C122">
        <v>2</v>
      </c>
      <c r="D122">
        <v>118.59</v>
      </c>
      <c r="E122" s="1">
        <v>21900</v>
      </c>
      <c r="F122" s="1">
        <v>29800</v>
      </c>
      <c r="G122" s="1">
        <v>6.62E-3</v>
      </c>
      <c r="H122">
        <v>1.36</v>
      </c>
      <c r="I122" s="1">
        <f t="shared" si="5"/>
        <v>1.360730593607306</v>
      </c>
      <c r="J122">
        <f t="shared" si="9"/>
        <v>1.36</v>
      </c>
      <c r="K122">
        <f t="shared" si="7"/>
        <v>0.44438146086098818</v>
      </c>
      <c r="L122">
        <f t="shared" si="8"/>
        <v>-2.1791420105602999</v>
      </c>
    </row>
    <row r="123" spans="1:12" x14ac:dyDescent="0.25">
      <c r="A123" s="3" t="s">
        <v>48</v>
      </c>
      <c r="B123" s="3" t="s">
        <v>50</v>
      </c>
      <c r="C123" t="s">
        <v>49</v>
      </c>
      <c r="D123">
        <v>1649.85</v>
      </c>
      <c r="E123" s="1">
        <v>4580000</v>
      </c>
      <c r="F123" s="1">
        <v>6130000</v>
      </c>
      <c r="G123" s="1">
        <v>6.13E-3</v>
      </c>
      <c r="H123">
        <v>1.34</v>
      </c>
      <c r="I123" s="1">
        <f t="shared" si="5"/>
        <v>1.3384279475982532</v>
      </c>
      <c r="J123">
        <f t="shared" si="9"/>
        <v>1.34</v>
      </c>
      <c r="K123">
        <f t="shared" si="7"/>
        <v>0.42053947559383753</v>
      </c>
      <c r="L123">
        <f t="shared" si="8"/>
        <v>-2.2125395254815849</v>
      </c>
    </row>
    <row r="124" spans="1:12" x14ac:dyDescent="0.25">
      <c r="A124" s="3" t="s">
        <v>275</v>
      </c>
      <c r="B124" s="3" t="s">
        <v>276</v>
      </c>
      <c r="C124" t="s">
        <v>206</v>
      </c>
      <c r="D124">
        <v>562.33000000000004</v>
      </c>
      <c r="E124" s="1">
        <v>760000</v>
      </c>
      <c r="F124" s="1">
        <v>1010000</v>
      </c>
      <c r="G124" s="1">
        <v>3.8699999999999997E-4</v>
      </c>
      <c r="H124">
        <v>1.33</v>
      </c>
      <c r="I124" s="1">
        <f t="shared" si="5"/>
        <v>1.3289473684210527</v>
      </c>
      <c r="J124">
        <f t="shared" si="9"/>
        <v>1.33</v>
      </c>
      <c r="K124">
        <f t="shared" si="7"/>
        <v>0.41028396930820932</v>
      </c>
      <c r="L124">
        <f t="shared" si="8"/>
        <v>-3.4122890349810886</v>
      </c>
    </row>
    <row r="125" spans="1:12" x14ac:dyDescent="0.25">
      <c r="A125" s="3" t="s">
        <v>956</v>
      </c>
      <c r="B125" s="3" t="s">
        <v>957</v>
      </c>
      <c r="C125">
        <v>3</v>
      </c>
      <c r="D125">
        <v>138.76</v>
      </c>
      <c r="E125" s="1">
        <v>156000</v>
      </c>
      <c r="F125" s="1">
        <v>207000</v>
      </c>
      <c r="G125">
        <v>0.05</v>
      </c>
      <c r="H125">
        <v>1.33</v>
      </c>
      <c r="I125" s="1">
        <f t="shared" si="5"/>
        <v>1.3269230769230769</v>
      </c>
      <c r="J125">
        <f t="shared" si="9"/>
        <v>1.33</v>
      </c>
      <c r="K125">
        <f t="shared" si="7"/>
        <v>0.40808473863707684</v>
      </c>
      <c r="L125">
        <f t="shared" si="8"/>
        <v>-1.3010299956639813</v>
      </c>
    </row>
    <row r="126" spans="1:12" x14ac:dyDescent="0.25">
      <c r="A126" s="3" t="s">
        <v>298</v>
      </c>
      <c r="B126" s="3" t="s">
        <v>299</v>
      </c>
      <c r="C126">
        <v>14</v>
      </c>
      <c r="D126">
        <v>532.17999999999995</v>
      </c>
      <c r="E126" s="1">
        <v>438000</v>
      </c>
      <c r="F126" s="1">
        <v>578000</v>
      </c>
      <c r="G126" s="1">
        <v>5.7800000000000004E-3</v>
      </c>
      <c r="H126">
        <v>1.32</v>
      </c>
      <c r="I126" s="1">
        <f t="shared" si="5"/>
        <v>1.3196347031963471</v>
      </c>
      <c r="J126">
        <f t="shared" si="9"/>
        <v>1.32</v>
      </c>
      <c r="K126">
        <f t="shared" si="7"/>
        <v>0.40013862289950552</v>
      </c>
      <c r="L126">
        <f t="shared" si="8"/>
        <v>-2.238072161579471</v>
      </c>
    </row>
    <row r="127" spans="1:12" x14ac:dyDescent="0.25">
      <c r="A127" s="3" t="s">
        <v>769</v>
      </c>
      <c r="B127" s="3" t="s">
        <v>770</v>
      </c>
      <c r="C127">
        <v>5</v>
      </c>
      <c r="D127">
        <v>199.12</v>
      </c>
      <c r="E127" s="1">
        <v>317000</v>
      </c>
      <c r="F127" s="1">
        <v>418000</v>
      </c>
      <c r="G127">
        <v>7.0000000000000007E-2</v>
      </c>
      <c r="H127">
        <v>1.32</v>
      </c>
      <c r="I127" s="1">
        <f t="shared" si="5"/>
        <v>1.3186119873817035</v>
      </c>
      <c r="J127">
        <f t="shared" si="9"/>
        <v>1.32</v>
      </c>
      <c r="K127">
        <f t="shared" si="7"/>
        <v>0.39902010194147547</v>
      </c>
      <c r="L127">
        <f t="shared" si="8"/>
        <v>-1.1549019599857431</v>
      </c>
    </row>
    <row r="128" spans="1:12" x14ac:dyDescent="0.25">
      <c r="A128" s="3" t="s">
        <v>308</v>
      </c>
      <c r="B128" s="3" t="s">
        <v>310</v>
      </c>
      <c r="C128" t="s">
        <v>309</v>
      </c>
      <c r="D128">
        <v>519.45000000000005</v>
      </c>
      <c r="E128" s="1">
        <v>1920000</v>
      </c>
      <c r="F128" s="1">
        <v>2520000</v>
      </c>
      <c r="G128">
        <v>0.06</v>
      </c>
      <c r="H128">
        <v>1.31</v>
      </c>
      <c r="I128" s="1">
        <f t="shared" si="5"/>
        <v>1.3125</v>
      </c>
      <c r="J128">
        <f t="shared" si="9"/>
        <v>1.31</v>
      </c>
      <c r="K128">
        <f t="shared" si="7"/>
        <v>0.39231742277876031</v>
      </c>
      <c r="L128">
        <f t="shared" si="8"/>
        <v>-1.2218487496163564</v>
      </c>
    </row>
    <row r="129" spans="1:12" x14ac:dyDescent="0.25">
      <c r="A129" s="3" t="s">
        <v>356</v>
      </c>
      <c r="B129" s="3" t="s">
        <v>357</v>
      </c>
      <c r="C129">
        <v>9</v>
      </c>
      <c r="D129">
        <v>452.94</v>
      </c>
      <c r="E129" s="1">
        <v>594000</v>
      </c>
      <c r="F129" s="1">
        <v>780000</v>
      </c>
      <c r="G129">
        <v>0.05</v>
      </c>
      <c r="H129">
        <v>1.31</v>
      </c>
      <c r="I129" s="1">
        <f t="shared" si="5"/>
        <v>1.3131313131313131</v>
      </c>
      <c r="J129">
        <f t="shared" si="9"/>
        <v>1.31</v>
      </c>
      <c r="K129">
        <f t="shared" si="7"/>
        <v>0.39301119294884496</v>
      </c>
      <c r="L129">
        <f t="shared" si="8"/>
        <v>-1.3010299956639813</v>
      </c>
    </row>
    <row r="130" spans="1:12" x14ac:dyDescent="0.25">
      <c r="A130" s="3" t="s">
        <v>819</v>
      </c>
      <c r="B130" s="3" t="s">
        <v>820</v>
      </c>
      <c r="C130">
        <v>3</v>
      </c>
      <c r="D130">
        <v>178.86</v>
      </c>
      <c r="E130" s="1">
        <v>225000</v>
      </c>
      <c r="F130" s="1">
        <v>292000</v>
      </c>
      <c r="G130">
        <v>0.18</v>
      </c>
      <c r="H130">
        <v>1.3</v>
      </c>
      <c r="I130" s="1">
        <f t="shared" si="5"/>
        <v>1.2977777777777777</v>
      </c>
      <c r="J130">
        <f t="shared" si="9"/>
        <v>1.3</v>
      </c>
      <c r="K130">
        <f t="shared" si="7"/>
        <v>0.37604336766298013</v>
      </c>
      <c r="L130">
        <f t="shared" si="8"/>
        <v>-0.74472749489669399</v>
      </c>
    </row>
    <row r="131" spans="1:12" x14ac:dyDescent="0.25">
      <c r="A131" s="3" t="s">
        <v>1264</v>
      </c>
      <c r="B131" s="3" t="s">
        <v>1265</v>
      </c>
      <c r="C131">
        <v>2</v>
      </c>
      <c r="D131">
        <v>55.07</v>
      </c>
      <c r="E131" s="1">
        <v>69300</v>
      </c>
      <c r="F131" s="1">
        <v>90000</v>
      </c>
      <c r="G131">
        <v>0.3</v>
      </c>
      <c r="H131">
        <v>1.3</v>
      </c>
      <c r="I131" s="1">
        <f t="shared" ref="I131:I194" si="10">F131/E131</f>
        <v>1.2987012987012987</v>
      </c>
      <c r="J131">
        <f t="shared" ref="J131:J162" si="11">H131</f>
        <v>1.3</v>
      </c>
      <c r="K131">
        <f t="shared" ref="K131:K194" si="12">LOG(I131,2)</f>
        <v>0.37706964907982332</v>
      </c>
      <c r="L131">
        <f t="shared" ref="L131:L194" si="13">LOG10(G131)</f>
        <v>-0.52287874528033762</v>
      </c>
    </row>
    <row r="132" spans="1:12" x14ac:dyDescent="0.25">
      <c r="A132" s="3" t="s">
        <v>1242</v>
      </c>
      <c r="B132" s="3" t="s">
        <v>1243</v>
      </c>
      <c r="C132">
        <v>2</v>
      </c>
      <c r="D132">
        <v>66.37</v>
      </c>
      <c r="E132" s="1">
        <v>71300</v>
      </c>
      <c r="F132" s="1">
        <v>91000</v>
      </c>
      <c r="G132">
        <v>0.09</v>
      </c>
      <c r="H132">
        <v>1.28</v>
      </c>
      <c r="I132" s="1">
        <f t="shared" si="10"/>
        <v>1.276297335203366</v>
      </c>
      <c r="J132">
        <f t="shared" si="11"/>
        <v>1.28</v>
      </c>
      <c r="K132">
        <f t="shared" si="12"/>
        <v>0.35196446864217046</v>
      </c>
      <c r="L132">
        <f t="shared" si="13"/>
        <v>-1.0457574905606752</v>
      </c>
    </row>
    <row r="133" spans="1:12" x14ac:dyDescent="0.25">
      <c r="A133" s="3" t="s">
        <v>1120</v>
      </c>
      <c r="B133" s="3" t="s">
        <v>1121</v>
      </c>
      <c r="C133">
        <v>2</v>
      </c>
      <c r="D133">
        <v>102.57</v>
      </c>
      <c r="E133" s="1">
        <v>74900</v>
      </c>
      <c r="F133" s="1">
        <v>94900</v>
      </c>
      <c r="G133">
        <v>0.13</v>
      </c>
      <c r="H133">
        <v>1.27</v>
      </c>
      <c r="I133" s="1">
        <f t="shared" si="10"/>
        <v>1.2670226969292391</v>
      </c>
      <c r="J133">
        <f t="shared" si="11"/>
        <v>1.27</v>
      </c>
      <c r="K133">
        <f t="shared" si="12"/>
        <v>0.34144236856235843</v>
      </c>
      <c r="L133">
        <f t="shared" si="13"/>
        <v>-0.88605664769316317</v>
      </c>
    </row>
    <row r="134" spans="1:12" x14ac:dyDescent="0.25">
      <c r="A134" s="3" t="s">
        <v>1262</v>
      </c>
      <c r="B134" s="3" t="s">
        <v>1263</v>
      </c>
      <c r="C134">
        <v>2</v>
      </c>
      <c r="D134">
        <v>56.2</v>
      </c>
      <c r="E134" s="1">
        <v>80000</v>
      </c>
      <c r="F134" s="1">
        <v>102000</v>
      </c>
      <c r="G134">
        <v>0.14000000000000001</v>
      </c>
      <c r="H134">
        <v>1.27</v>
      </c>
      <c r="I134" s="1">
        <f t="shared" si="10"/>
        <v>1.2749999999999999</v>
      </c>
      <c r="J134">
        <f t="shared" si="11"/>
        <v>1.27</v>
      </c>
      <c r="K134">
        <f t="shared" si="12"/>
        <v>0.35049724708413316</v>
      </c>
      <c r="L134">
        <f t="shared" si="13"/>
        <v>-0.85387196432176193</v>
      </c>
    </row>
    <row r="135" spans="1:12" x14ac:dyDescent="0.25">
      <c r="A135" s="3" t="s">
        <v>456</v>
      </c>
      <c r="B135" s="3" t="s">
        <v>457</v>
      </c>
      <c r="C135">
        <v>7</v>
      </c>
      <c r="D135">
        <v>375.47</v>
      </c>
      <c r="E135" s="1">
        <v>589000</v>
      </c>
      <c r="F135" s="1">
        <v>740000</v>
      </c>
      <c r="G135">
        <v>0.02</v>
      </c>
      <c r="H135">
        <v>1.26</v>
      </c>
      <c r="I135" s="1">
        <f t="shared" si="10"/>
        <v>1.2563667232597624</v>
      </c>
      <c r="J135">
        <f t="shared" si="11"/>
        <v>1.26</v>
      </c>
      <c r="K135">
        <f t="shared" si="12"/>
        <v>0.32925763668585156</v>
      </c>
      <c r="L135">
        <f t="shared" si="13"/>
        <v>-1.6989700043360187</v>
      </c>
    </row>
    <row r="136" spans="1:12" x14ac:dyDescent="0.25">
      <c r="A136" s="3" t="s">
        <v>465</v>
      </c>
      <c r="B136" s="3" t="s">
        <v>466</v>
      </c>
      <c r="C136">
        <v>8</v>
      </c>
      <c r="D136">
        <v>370.62</v>
      </c>
      <c r="E136" s="1">
        <v>927000</v>
      </c>
      <c r="F136" s="1">
        <v>1160000</v>
      </c>
      <c r="G136">
        <v>0.43</v>
      </c>
      <c r="H136">
        <v>1.25</v>
      </c>
      <c r="I136" s="1">
        <f t="shared" si="10"/>
        <v>1.2513484358144553</v>
      </c>
      <c r="J136">
        <f t="shared" si="11"/>
        <v>1.25</v>
      </c>
      <c r="K136">
        <f t="shared" si="12"/>
        <v>0.32348356138940382</v>
      </c>
      <c r="L136">
        <f t="shared" si="13"/>
        <v>-0.36653154442041347</v>
      </c>
    </row>
    <row r="137" spans="1:12" x14ac:dyDescent="0.25">
      <c r="A137" s="3" t="s">
        <v>286</v>
      </c>
      <c r="B137" s="3" t="s">
        <v>287</v>
      </c>
      <c r="C137">
        <v>11</v>
      </c>
      <c r="D137">
        <v>552.99</v>
      </c>
      <c r="E137" s="1">
        <v>2110000</v>
      </c>
      <c r="F137" s="1">
        <v>2620000</v>
      </c>
      <c r="G137">
        <v>0.06</v>
      </c>
      <c r="H137">
        <v>1.24</v>
      </c>
      <c r="I137" s="1">
        <f t="shared" si="10"/>
        <v>1.2417061611374407</v>
      </c>
      <c r="J137">
        <f t="shared" si="11"/>
        <v>1.24</v>
      </c>
      <c r="K137">
        <f t="shared" si="12"/>
        <v>0.31232381283026511</v>
      </c>
      <c r="L137">
        <f t="shared" si="13"/>
        <v>-1.2218487496163564</v>
      </c>
    </row>
    <row r="138" spans="1:12" x14ac:dyDescent="0.25">
      <c r="A138" s="3" t="s">
        <v>1252</v>
      </c>
      <c r="B138" s="3" t="s">
        <v>1253</v>
      </c>
      <c r="C138">
        <v>2</v>
      </c>
      <c r="D138">
        <v>60.42</v>
      </c>
      <c r="E138" s="1">
        <v>83200</v>
      </c>
      <c r="F138" s="1">
        <v>103000</v>
      </c>
      <c r="G138">
        <v>0.18</v>
      </c>
      <c r="H138">
        <v>1.24</v>
      </c>
      <c r="I138" s="1">
        <f t="shared" si="10"/>
        <v>1.2379807692307692</v>
      </c>
      <c r="J138">
        <f t="shared" si="11"/>
        <v>1.24</v>
      </c>
      <c r="K138">
        <f t="shared" si="12"/>
        <v>0.30798890392948852</v>
      </c>
      <c r="L138">
        <f t="shared" si="13"/>
        <v>-0.74472749489669399</v>
      </c>
    </row>
    <row r="139" spans="1:12" x14ac:dyDescent="0.25">
      <c r="A139" s="3" t="s">
        <v>259</v>
      </c>
      <c r="B139" s="3" t="s">
        <v>260</v>
      </c>
      <c r="C139">
        <v>12</v>
      </c>
      <c r="D139">
        <v>582.16999999999996</v>
      </c>
      <c r="E139" s="1">
        <v>741000</v>
      </c>
      <c r="F139" s="1">
        <v>901000</v>
      </c>
      <c r="G139">
        <v>0.05</v>
      </c>
      <c r="H139">
        <v>1.22</v>
      </c>
      <c r="I139" s="1">
        <f t="shared" si="10"/>
        <v>1.2159244264507423</v>
      </c>
      <c r="J139">
        <f t="shared" si="11"/>
        <v>1.22</v>
      </c>
      <c r="K139">
        <f t="shared" si="12"/>
        <v>0.28205356350770483</v>
      </c>
      <c r="L139">
        <f t="shared" si="13"/>
        <v>-1.3010299956639813</v>
      </c>
    </row>
    <row r="140" spans="1:12" x14ac:dyDescent="0.25">
      <c r="A140" s="3" t="s">
        <v>1246</v>
      </c>
      <c r="B140" s="3" t="s">
        <v>1247</v>
      </c>
      <c r="C140">
        <v>2</v>
      </c>
      <c r="D140">
        <v>64.61</v>
      </c>
      <c r="E140" s="1">
        <v>138000</v>
      </c>
      <c r="F140" s="1">
        <v>168000</v>
      </c>
      <c r="G140">
        <v>0.01</v>
      </c>
      <c r="H140">
        <v>1.22</v>
      </c>
      <c r="I140" s="1">
        <f t="shared" si="10"/>
        <v>1.2173913043478262</v>
      </c>
      <c r="J140">
        <f t="shared" si="11"/>
        <v>1.22</v>
      </c>
      <c r="K140">
        <f t="shared" si="12"/>
        <v>0.28379296600059134</v>
      </c>
      <c r="L140">
        <f t="shared" si="13"/>
        <v>-2</v>
      </c>
    </row>
    <row r="141" spans="1:12" x14ac:dyDescent="0.25">
      <c r="A141" s="3" t="s">
        <v>181</v>
      </c>
      <c r="B141" s="3" t="s">
        <v>182</v>
      </c>
      <c r="C141">
        <v>14</v>
      </c>
      <c r="D141">
        <v>789.39</v>
      </c>
      <c r="E141" s="1">
        <v>1170000</v>
      </c>
      <c r="F141" s="1">
        <v>1420000</v>
      </c>
      <c r="G141">
        <v>0.26</v>
      </c>
      <c r="H141">
        <v>1.21</v>
      </c>
      <c r="I141" s="1">
        <f t="shared" si="10"/>
        <v>1.2136752136752136</v>
      </c>
      <c r="J141">
        <f t="shared" si="11"/>
        <v>1.21</v>
      </c>
      <c r="K141">
        <f t="shared" si="12"/>
        <v>0.27938239992127745</v>
      </c>
      <c r="L141">
        <f t="shared" si="13"/>
        <v>-0.58502665202918203</v>
      </c>
    </row>
    <row r="142" spans="1:12" x14ac:dyDescent="0.25">
      <c r="A142" s="3" t="s">
        <v>442</v>
      </c>
      <c r="B142" s="3" t="s">
        <v>443</v>
      </c>
      <c r="C142">
        <v>8</v>
      </c>
      <c r="D142">
        <v>385.37</v>
      </c>
      <c r="E142" s="1">
        <v>319000</v>
      </c>
      <c r="F142" s="1">
        <v>382000</v>
      </c>
      <c r="G142">
        <v>0.03</v>
      </c>
      <c r="H142">
        <v>1.2</v>
      </c>
      <c r="I142" s="1">
        <f t="shared" si="10"/>
        <v>1.1974921630094044</v>
      </c>
      <c r="J142">
        <f t="shared" si="11"/>
        <v>1.2</v>
      </c>
      <c r="K142">
        <f t="shared" si="12"/>
        <v>0.26001621427087934</v>
      </c>
      <c r="L142">
        <f t="shared" si="13"/>
        <v>-1.5228787452803376</v>
      </c>
    </row>
    <row r="143" spans="1:12" x14ac:dyDescent="0.25">
      <c r="A143" s="3" t="s">
        <v>910</v>
      </c>
      <c r="B143" s="3" t="s">
        <v>911</v>
      </c>
      <c r="C143">
        <v>3</v>
      </c>
      <c r="D143">
        <v>149.66</v>
      </c>
      <c r="E143" s="1">
        <v>216000</v>
      </c>
      <c r="F143" s="1">
        <v>260000</v>
      </c>
      <c r="G143">
        <v>0.55000000000000004</v>
      </c>
      <c r="H143">
        <v>1.2</v>
      </c>
      <c r="I143" s="1">
        <f t="shared" si="10"/>
        <v>1.2037037037037037</v>
      </c>
      <c r="J143">
        <f t="shared" si="11"/>
        <v>1.2</v>
      </c>
      <c r="K143">
        <f t="shared" si="12"/>
        <v>0.26748031086498603</v>
      </c>
      <c r="L143">
        <f t="shared" si="13"/>
        <v>-0.25963731050575611</v>
      </c>
    </row>
    <row r="144" spans="1:12" x14ac:dyDescent="0.25">
      <c r="A144" s="3" t="s">
        <v>1138</v>
      </c>
      <c r="B144" s="3" t="s">
        <v>1139</v>
      </c>
      <c r="C144">
        <v>2</v>
      </c>
      <c r="D144">
        <v>98.6</v>
      </c>
      <c r="E144" s="1">
        <v>312000</v>
      </c>
      <c r="F144" s="1">
        <v>374000</v>
      </c>
      <c r="G144">
        <v>0.33</v>
      </c>
      <c r="H144">
        <v>1.2</v>
      </c>
      <c r="I144" s="1">
        <f t="shared" si="10"/>
        <v>1.1987179487179487</v>
      </c>
      <c r="J144">
        <f t="shared" si="11"/>
        <v>1.2</v>
      </c>
      <c r="K144">
        <f t="shared" si="12"/>
        <v>0.26149224102538826</v>
      </c>
      <c r="L144">
        <f t="shared" si="13"/>
        <v>-0.48148606012211248</v>
      </c>
    </row>
    <row r="145" spans="1:12" x14ac:dyDescent="0.25">
      <c r="A145" s="3" t="s">
        <v>1152</v>
      </c>
      <c r="B145" s="3" t="s">
        <v>1153</v>
      </c>
      <c r="C145">
        <v>2</v>
      </c>
      <c r="D145">
        <v>93.98</v>
      </c>
      <c r="E145" s="1">
        <v>92300</v>
      </c>
      <c r="F145" s="1">
        <v>111000</v>
      </c>
      <c r="G145">
        <v>0.38</v>
      </c>
      <c r="H145">
        <v>1.2</v>
      </c>
      <c r="I145" s="1">
        <f t="shared" si="10"/>
        <v>1.2026002166847238</v>
      </c>
      <c r="J145">
        <f t="shared" si="11"/>
        <v>1.2</v>
      </c>
      <c r="K145">
        <f t="shared" si="12"/>
        <v>0.26615712359169424</v>
      </c>
      <c r="L145">
        <f t="shared" si="13"/>
        <v>-0.42021640338318983</v>
      </c>
    </row>
    <row r="146" spans="1:12" x14ac:dyDescent="0.25">
      <c r="A146" s="3" t="s">
        <v>302</v>
      </c>
      <c r="B146" s="3" t="s">
        <v>303</v>
      </c>
      <c r="C146">
        <v>11</v>
      </c>
      <c r="D146">
        <v>529.86</v>
      </c>
      <c r="E146" s="1">
        <v>779000</v>
      </c>
      <c r="F146" s="1">
        <v>926000</v>
      </c>
      <c r="G146" s="1">
        <v>1.7899999999999999E-4</v>
      </c>
      <c r="H146">
        <v>1.19</v>
      </c>
      <c r="I146" s="1">
        <f t="shared" si="10"/>
        <v>1.1887034659820281</v>
      </c>
      <c r="J146">
        <f t="shared" si="11"/>
        <v>1.19</v>
      </c>
      <c r="K146">
        <f t="shared" si="12"/>
        <v>0.24938886519856707</v>
      </c>
      <c r="L146">
        <f t="shared" si="13"/>
        <v>-3.7471469690201067</v>
      </c>
    </row>
    <row r="147" spans="1:12" x14ac:dyDescent="0.25">
      <c r="A147" s="3" t="s">
        <v>912</v>
      </c>
      <c r="B147" s="3" t="s">
        <v>913</v>
      </c>
      <c r="C147">
        <v>3</v>
      </c>
      <c r="D147">
        <v>149.12</v>
      </c>
      <c r="E147" s="1">
        <v>329000</v>
      </c>
      <c r="F147" s="1">
        <v>390000</v>
      </c>
      <c r="G147">
        <v>0.28999999999999998</v>
      </c>
      <c r="H147">
        <v>1.19</v>
      </c>
      <c r="I147" s="1">
        <f t="shared" si="10"/>
        <v>1.1854103343465046</v>
      </c>
      <c r="J147">
        <f t="shared" si="11"/>
        <v>1.19</v>
      </c>
      <c r="K147">
        <f t="shared" si="12"/>
        <v>0.24538654001436924</v>
      </c>
      <c r="L147">
        <f t="shared" si="13"/>
        <v>-0.53760200210104392</v>
      </c>
    </row>
    <row r="148" spans="1:12" x14ac:dyDescent="0.25">
      <c r="A148" s="3" t="s">
        <v>527</v>
      </c>
      <c r="B148" s="3" t="s">
        <v>528</v>
      </c>
      <c r="C148">
        <v>6</v>
      </c>
      <c r="D148">
        <v>316.69</v>
      </c>
      <c r="E148" s="1">
        <v>648000</v>
      </c>
      <c r="F148" s="1">
        <v>767000</v>
      </c>
      <c r="G148">
        <v>0.06</v>
      </c>
      <c r="H148">
        <v>1.18</v>
      </c>
      <c r="I148" s="1">
        <f t="shared" si="10"/>
        <v>1.183641975308642</v>
      </c>
      <c r="J148">
        <f t="shared" si="11"/>
        <v>1.18</v>
      </c>
      <c r="K148">
        <f t="shared" si="12"/>
        <v>0.24323276461830873</v>
      </c>
      <c r="L148">
        <f t="shared" si="13"/>
        <v>-1.2218487496163564</v>
      </c>
    </row>
    <row r="149" spans="1:12" x14ac:dyDescent="0.25">
      <c r="A149" s="3" t="s">
        <v>655</v>
      </c>
      <c r="B149" s="3" t="s">
        <v>656</v>
      </c>
      <c r="C149">
        <v>7</v>
      </c>
      <c r="D149">
        <v>248.41</v>
      </c>
      <c r="E149" s="1">
        <v>611000</v>
      </c>
      <c r="F149" s="1">
        <v>723000</v>
      </c>
      <c r="G149">
        <v>0.09</v>
      </c>
      <c r="H149">
        <v>1.18</v>
      </c>
      <c r="I149" s="1">
        <f t="shared" si="10"/>
        <v>1.1833060556464812</v>
      </c>
      <c r="J149">
        <f t="shared" si="11"/>
        <v>1.18</v>
      </c>
      <c r="K149">
        <f t="shared" si="12"/>
        <v>0.24282326713238828</v>
      </c>
      <c r="L149">
        <f t="shared" si="13"/>
        <v>-1.0457574905606752</v>
      </c>
    </row>
    <row r="150" spans="1:12" x14ac:dyDescent="0.25">
      <c r="A150" s="3" t="s">
        <v>825</v>
      </c>
      <c r="B150" s="3" t="s">
        <v>826</v>
      </c>
      <c r="C150" t="s">
        <v>415</v>
      </c>
      <c r="D150">
        <v>174.92</v>
      </c>
      <c r="E150" s="1">
        <v>96800</v>
      </c>
      <c r="F150" s="1">
        <v>114000</v>
      </c>
      <c r="G150">
        <v>0.52</v>
      </c>
      <c r="H150">
        <v>1.18</v>
      </c>
      <c r="I150" s="1">
        <f t="shared" si="10"/>
        <v>1.1776859504132231</v>
      </c>
      <c r="J150">
        <f t="shared" si="11"/>
        <v>1.18</v>
      </c>
      <c r="K150">
        <f t="shared" si="12"/>
        <v>0.23595487177750946</v>
      </c>
      <c r="L150">
        <f t="shared" si="13"/>
        <v>-0.28399665636520083</v>
      </c>
    </row>
    <row r="151" spans="1:12" x14ac:dyDescent="0.25">
      <c r="A151" s="3" t="s">
        <v>771</v>
      </c>
      <c r="B151" s="3" t="s">
        <v>772</v>
      </c>
      <c r="C151" t="s">
        <v>553</v>
      </c>
      <c r="D151">
        <v>197.66</v>
      </c>
      <c r="E151" s="1">
        <v>87400</v>
      </c>
      <c r="F151" s="1">
        <v>102000</v>
      </c>
      <c r="G151">
        <v>0.11</v>
      </c>
      <c r="H151">
        <v>1.17</v>
      </c>
      <c r="I151" s="1">
        <f t="shared" si="10"/>
        <v>1.1670480549199085</v>
      </c>
      <c r="J151">
        <f t="shared" si="11"/>
        <v>1.17</v>
      </c>
      <c r="K151">
        <f t="shared" si="12"/>
        <v>0.22286396735825961</v>
      </c>
      <c r="L151">
        <f t="shared" si="13"/>
        <v>-0.95860731484177497</v>
      </c>
    </row>
    <row r="152" spans="1:12" x14ac:dyDescent="0.25">
      <c r="A152" s="3" t="s">
        <v>1028</v>
      </c>
      <c r="B152" s="3" t="s">
        <v>1029</v>
      </c>
      <c r="C152">
        <v>2</v>
      </c>
      <c r="D152">
        <v>120.29</v>
      </c>
      <c r="E152" s="1">
        <v>60900</v>
      </c>
      <c r="F152" s="1">
        <v>71400</v>
      </c>
      <c r="G152">
        <v>0.23</v>
      </c>
      <c r="H152">
        <v>1.17</v>
      </c>
      <c r="I152" s="1">
        <f t="shared" si="10"/>
        <v>1.1724137931034482</v>
      </c>
      <c r="J152">
        <f t="shared" si="11"/>
        <v>1.17</v>
      </c>
      <c r="K152">
        <f t="shared" si="12"/>
        <v>0.22948184612276717</v>
      </c>
      <c r="L152">
        <f t="shared" si="13"/>
        <v>-0.63827216398240705</v>
      </c>
    </row>
    <row r="153" spans="1:12" x14ac:dyDescent="0.25">
      <c r="A153" s="3" t="s">
        <v>232</v>
      </c>
      <c r="B153" s="3" t="s">
        <v>233</v>
      </c>
      <c r="C153">
        <v>12</v>
      </c>
      <c r="D153">
        <v>650.03</v>
      </c>
      <c r="E153" s="1">
        <v>3230000</v>
      </c>
      <c r="F153" s="1">
        <v>3750000</v>
      </c>
      <c r="G153">
        <v>0.45</v>
      </c>
      <c r="H153">
        <v>1.1599999999999999</v>
      </c>
      <c r="I153" s="1">
        <f t="shared" si="10"/>
        <v>1.1609907120743035</v>
      </c>
      <c r="J153">
        <f t="shared" si="11"/>
        <v>1.1599999999999999</v>
      </c>
      <c r="K153">
        <f t="shared" si="12"/>
        <v>0.21535643068931842</v>
      </c>
      <c r="L153">
        <f t="shared" si="13"/>
        <v>-0.34678748622465633</v>
      </c>
    </row>
    <row r="154" spans="1:12" x14ac:dyDescent="0.25">
      <c r="A154" s="3" t="s">
        <v>450</v>
      </c>
      <c r="B154" s="3" t="s">
        <v>451</v>
      </c>
      <c r="C154">
        <v>7</v>
      </c>
      <c r="D154">
        <v>380.19</v>
      </c>
      <c r="E154" s="1">
        <v>638000</v>
      </c>
      <c r="F154" s="1">
        <v>739000</v>
      </c>
      <c r="G154">
        <v>0.14000000000000001</v>
      </c>
      <c r="H154">
        <v>1.1599999999999999</v>
      </c>
      <c r="I154" s="1">
        <f t="shared" si="10"/>
        <v>1.1583072100313481</v>
      </c>
      <c r="J154">
        <f t="shared" si="11"/>
        <v>1.1599999999999999</v>
      </c>
      <c r="K154">
        <f t="shared" si="12"/>
        <v>0.21201794038128172</v>
      </c>
      <c r="L154">
        <f t="shared" si="13"/>
        <v>-0.85387196432176193</v>
      </c>
    </row>
    <row r="155" spans="1:12" x14ac:dyDescent="0.25">
      <c r="A155" s="3" t="s">
        <v>383</v>
      </c>
      <c r="B155" s="3" t="s">
        <v>384</v>
      </c>
      <c r="C155">
        <v>9</v>
      </c>
      <c r="D155">
        <v>435.46</v>
      </c>
      <c r="E155" s="1">
        <v>650000</v>
      </c>
      <c r="F155" s="1">
        <v>746000</v>
      </c>
      <c r="G155">
        <v>0.06</v>
      </c>
      <c r="H155">
        <v>1.1499999999999999</v>
      </c>
      <c r="I155" s="1">
        <f t="shared" si="10"/>
        <v>1.1476923076923078</v>
      </c>
      <c r="J155">
        <f t="shared" si="11"/>
        <v>1.1499999999999999</v>
      </c>
      <c r="K155">
        <f t="shared" si="12"/>
        <v>0.19873591233942106</v>
      </c>
      <c r="L155">
        <f t="shared" si="13"/>
        <v>-1.2218487496163564</v>
      </c>
    </row>
    <row r="156" spans="1:12" x14ac:dyDescent="0.25">
      <c r="A156" s="3" t="s">
        <v>815</v>
      </c>
      <c r="B156" s="3" t="s">
        <v>816</v>
      </c>
      <c r="C156">
        <v>2</v>
      </c>
      <c r="D156">
        <v>180.98</v>
      </c>
      <c r="E156" s="1">
        <v>117000</v>
      </c>
      <c r="F156" s="1">
        <v>134000</v>
      </c>
      <c r="G156">
        <v>0.04</v>
      </c>
      <c r="H156">
        <v>1.1499999999999999</v>
      </c>
      <c r="I156" s="1">
        <f t="shared" si="10"/>
        <v>1.1452991452991452</v>
      </c>
      <c r="J156">
        <f t="shared" si="11"/>
        <v>1.1499999999999999</v>
      </c>
      <c r="K156">
        <f t="shared" si="12"/>
        <v>0.19572447087436781</v>
      </c>
      <c r="L156">
        <f t="shared" si="13"/>
        <v>-1.3979400086720375</v>
      </c>
    </row>
    <row r="157" spans="1:12" x14ac:dyDescent="0.25">
      <c r="A157" s="3" t="s">
        <v>1068</v>
      </c>
      <c r="B157" s="3" t="s">
        <v>1069</v>
      </c>
      <c r="C157" t="s">
        <v>767</v>
      </c>
      <c r="D157">
        <v>113.05</v>
      </c>
      <c r="E157" s="1">
        <v>35400</v>
      </c>
      <c r="F157" s="1">
        <v>40800</v>
      </c>
      <c r="G157">
        <v>0.27</v>
      </c>
      <c r="H157">
        <v>1.1499999999999999</v>
      </c>
      <c r="I157" s="1">
        <f t="shared" si="10"/>
        <v>1.152542372881356</v>
      </c>
      <c r="J157">
        <f t="shared" si="11"/>
        <v>1.1499999999999999</v>
      </c>
      <c r="K157">
        <f t="shared" si="12"/>
        <v>0.20481979188849819</v>
      </c>
      <c r="L157">
        <f t="shared" si="13"/>
        <v>-0.56863623584101264</v>
      </c>
    </row>
    <row r="158" spans="1:12" x14ac:dyDescent="0.25">
      <c r="A158" s="3" t="s">
        <v>461</v>
      </c>
      <c r="B158" s="3" t="s">
        <v>462</v>
      </c>
      <c r="C158">
        <v>6</v>
      </c>
      <c r="D158">
        <v>372.46</v>
      </c>
      <c r="E158" s="1">
        <v>1570000</v>
      </c>
      <c r="F158" s="1">
        <v>1790000</v>
      </c>
      <c r="G158">
        <v>0.02</v>
      </c>
      <c r="H158">
        <v>1.1399999999999999</v>
      </c>
      <c r="I158" s="1">
        <f t="shared" si="10"/>
        <v>1.1401273885350318</v>
      </c>
      <c r="J158">
        <f t="shared" si="11"/>
        <v>1.1399999999999999</v>
      </c>
      <c r="K158">
        <f t="shared" si="12"/>
        <v>0.18919502837262941</v>
      </c>
      <c r="L158">
        <f t="shared" si="13"/>
        <v>-1.6989700043360187</v>
      </c>
    </row>
    <row r="159" spans="1:12" x14ac:dyDescent="0.25">
      <c r="A159" s="3" t="s">
        <v>657</v>
      </c>
      <c r="B159" s="3" t="s">
        <v>658</v>
      </c>
      <c r="C159">
        <v>5</v>
      </c>
      <c r="D159">
        <v>248.13</v>
      </c>
      <c r="E159" s="1">
        <v>484000</v>
      </c>
      <c r="F159" s="1">
        <v>553000</v>
      </c>
      <c r="G159">
        <v>0.13</v>
      </c>
      <c r="H159">
        <v>1.1399999999999999</v>
      </c>
      <c r="I159" s="1">
        <f t="shared" si="10"/>
        <v>1.1425619834710743</v>
      </c>
      <c r="J159">
        <f t="shared" si="11"/>
        <v>1.1399999999999999</v>
      </c>
      <c r="K159">
        <f t="shared" si="12"/>
        <v>0.1922724329601124</v>
      </c>
      <c r="L159">
        <f t="shared" si="13"/>
        <v>-0.88605664769316317</v>
      </c>
    </row>
    <row r="160" spans="1:12" x14ac:dyDescent="0.25">
      <c r="A160" s="3" t="s">
        <v>641</v>
      </c>
      <c r="B160" s="3" t="s">
        <v>642</v>
      </c>
      <c r="C160">
        <v>5</v>
      </c>
      <c r="D160">
        <v>257.14</v>
      </c>
      <c r="E160" s="1">
        <v>521000</v>
      </c>
      <c r="F160" s="1">
        <v>591000</v>
      </c>
      <c r="G160">
        <v>0.09</v>
      </c>
      <c r="H160">
        <v>1.1299999999999999</v>
      </c>
      <c r="I160" s="1">
        <f t="shared" si="10"/>
        <v>1.1343570057581573</v>
      </c>
      <c r="J160">
        <f t="shared" si="11"/>
        <v>1.1299999999999999</v>
      </c>
      <c r="K160">
        <f t="shared" si="12"/>
        <v>0.18187475789902416</v>
      </c>
      <c r="L160">
        <f t="shared" si="13"/>
        <v>-1.0457574905606752</v>
      </c>
    </row>
    <row r="161" spans="1:12" x14ac:dyDescent="0.25">
      <c r="A161" s="3" t="s">
        <v>821</v>
      </c>
      <c r="B161" s="3" t="s">
        <v>822</v>
      </c>
      <c r="C161">
        <v>5</v>
      </c>
      <c r="D161">
        <v>175.31</v>
      </c>
      <c r="E161" s="1">
        <v>149000</v>
      </c>
      <c r="F161" s="1">
        <v>167000</v>
      </c>
      <c r="G161">
        <v>0.35</v>
      </c>
      <c r="H161">
        <v>1.1200000000000001</v>
      </c>
      <c r="I161" s="1">
        <f t="shared" si="10"/>
        <v>1.1208053691275168</v>
      </c>
      <c r="J161">
        <f t="shared" si="11"/>
        <v>1.1200000000000001</v>
      </c>
      <c r="K161">
        <f t="shared" si="12"/>
        <v>0.16453577201189071</v>
      </c>
      <c r="L161">
        <f t="shared" si="13"/>
        <v>-0.45593195564972439</v>
      </c>
    </row>
    <row r="162" spans="1:12" x14ac:dyDescent="0.25">
      <c r="A162" s="3" t="s">
        <v>835</v>
      </c>
      <c r="B162" s="3" t="s">
        <v>837</v>
      </c>
      <c r="C162" t="s">
        <v>836</v>
      </c>
      <c r="D162">
        <v>172.14</v>
      </c>
      <c r="E162" s="1">
        <v>76500</v>
      </c>
      <c r="F162" s="1">
        <v>85700</v>
      </c>
      <c r="G162">
        <v>0.23</v>
      </c>
      <c r="H162">
        <v>1.1200000000000001</v>
      </c>
      <c r="I162" s="1">
        <f t="shared" si="10"/>
        <v>1.1202614379084967</v>
      </c>
      <c r="J162">
        <f t="shared" si="11"/>
        <v>1.1200000000000001</v>
      </c>
      <c r="K162">
        <f t="shared" si="12"/>
        <v>0.16383545653248574</v>
      </c>
      <c r="L162">
        <f t="shared" si="13"/>
        <v>-0.63827216398240705</v>
      </c>
    </row>
    <row r="163" spans="1:12" x14ac:dyDescent="0.25">
      <c r="A163" s="3" t="s">
        <v>1070</v>
      </c>
      <c r="B163" s="3" t="s">
        <v>1071</v>
      </c>
      <c r="C163">
        <v>2</v>
      </c>
      <c r="D163">
        <v>113.04</v>
      </c>
      <c r="E163" s="1">
        <v>165000</v>
      </c>
      <c r="F163" s="1">
        <v>186000</v>
      </c>
      <c r="G163">
        <v>0.43</v>
      </c>
      <c r="H163">
        <v>1.1200000000000001</v>
      </c>
      <c r="I163" s="1">
        <f t="shared" si="10"/>
        <v>1.1272727272727272</v>
      </c>
      <c r="J163">
        <f t="shared" ref="J163:J195" si="14">H163</f>
        <v>1.1200000000000001</v>
      </c>
      <c r="K163">
        <f t="shared" si="12"/>
        <v>0.17283659686221553</v>
      </c>
      <c r="L163">
        <f t="shared" si="13"/>
        <v>-0.36653154442041347</v>
      </c>
    </row>
    <row r="164" spans="1:12" x14ac:dyDescent="0.25">
      <c r="A164" s="3" t="s">
        <v>346</v>
      </c>
      <c r="B164" s="3" t="s">
        <v>348</v>
      </c>
      <c r="C164" t="s">
        <v>347</v>
      </c>
      <c r="D164">
        <v>473.08</v>
      </c>
      <c r="E164" s="1">
        <v>783000</v>
      </c>
      <c r="F164" s="1">
        <v>869000</v>
      </c>
      <c r="G164">
        <v>0.1</v>
      </c>
      <c r="H164">
        <v>1.1100000000000001</v>
      </c>
      <c r="I164" s="1">
        <f t="shared" si="10"/>
        <v>1.1098339719029373</v>
      </c>
      <c r="J164">
        <f t="shared" si="14"/>
        <v>1.1100000000000001</v>
      </c>
      <c r="K164">
        <f t="shared" si="12"/>
        <v>0.15034386952335937</v>
      </c>
      <c r="L164">
        <f t="shared" si="13"/>
        <v>-1</v>
      </c>
    </row>
    <row r="165" spans="1:12" x14ac:dyDescent="0.25">
      <c r="A165" s="3" t="s">
        <v>631</v>
      </c>
      <c r="B165" s="3" t="s">
        <v>632</v>
      </c>
      <c r="C165">
        <v>5</v>
      </c>
      <c r="D165">
        <v>260.5</v>
      </c>
      <c r="E165" s="1">
        <v>348000</v>
      </c>
      <c r="F165" s="1">
        <v>387000</v>
      </c>
      <c r="G165">
        <v>0.9</v>
      </c>
      <c r="H165">
        <v>1.1100000000000001</v>
      </c>
      <c r="I165" s="1">
        <f t="shared" si="10"/>
        <v>1.1120689655172413</v>
      </c>
      <c r="J165">
        <f t="shared" si="14"/>
        <v>1.1100000000000001</v>
      </c>
      <c r="K165">
        <f t="shared" si="12"/>
        <v>0.15324626029568195</v>
      </c>
      <c r="L165">
        <f t="shared" si="13"/>
        <v>-4.5757490560675115E-2</v>
      </c>
    </row>
    <row r="166" spans="1:12" x14ac:dyDescent="0.25">
      <c r="A166" s="3" t="s">
        <v>799</v>
      </c>
      <c r="B166" s="3" t="s">
        <v>800</v>
      </c>
      <c r="C166">
        <v>2</v>
      </c>
      <c r="D166">
        <v>186.67</v>
      </c>
      <c r="E166" s="1">
        <v>457000</v>
      </c>
      <c r="F166" s="1">
        <v>506000</v>
      </c>
      <c r="G166">
        <v>0.55000000000000004</v>
      </c>
      <c r="H166">
        <v>1.1100000000000001</v>
      </c>
      <c r="I166" s="1">
        <f t="shared" si="10"/>
        <v>1.1072210065645514</v>
      </c>
      <c r="J166">
        <f t="shared" si="14"/>
        <v>1.1100000000000001</v>
      </c>
      <c r="K166">
        <f t="shared" si="12"/>
        <v>0.14694321963624035</v>
      </c>
      <c r="L166">
        <f t="shared" si="13"/>
        <v>-0.25963731050575611</v>
      </c>
    </row>
    <row r="167" spans="1:12" x14ac:dyDescent="0.25">
      <c r="A167" s="3" t="s">
        <v>970</v>
      </c>
      <c r="B167" s="3" t="s">
        <v>971</v>
      </c>
      <c r="C167">
        <v>3</v>
      </c>
      <c r="D167">
        <v>135.94999999999999</v>
      </c>
      <c r="E167" s="1">
        <v>91200</v>
      </c>
      <c r="F167" s="1">
        <v>101000</v>
      </c>
      <c r="G167">
        <v>0.06</v>
      </c>
      <c r="H167">
        <v>1.1100000000000001</v>
      </c>
      <c r="I167" s="1">
        <f t="shared" si="10"/>
        <v>1.1074561403508771</v>
      </c>
      <c r="J167">
        <f t="shared" si="14"/>
        <v>1.1100000000000001</v>
      </c>
      <c r="K167">
        <f t="shared" si="12"/>
        <v>0.14724956347441534</v>
      </c>
      <c r="L167">
        <f t="shared" si="13"/>
        <v>-1.2218487496163564</v>
      </c>
    </row>
    <row r="168" spans="1:12" x14ac:dyDescent="0.25">
      <c r="A168" s="3" t="s">
        <v>1022</v>
      </c>
      <c r="B168" s="3" t="s">
        <v>1023</v>
      </c>
      <c r="C168">
        <v>2</v>
      </c>
      <c r="D168">
        <v>121.9</v>
      </c>
      <c r="E168" s="1">
        <v>571000</v>
      </c>
      <c r="F168" s="1">
        <v>635000</v>
      </c>
      <c r="G168">
        <v>0.81</v>
      </c>
      <c r="H168">
        <v>1.1100000000000001</v>
      </c>
      <c r="I168" s="1">
        <f t="shared" si="10"/>
        <v>1.1120840630472855</v>
      </c>
      <c r="J168">
        <f t="shared" si="14"/>
        <v>1.1100000000000001</v>
      </c>
      <c r="K168">
        <f t="shared" si="12"/>
        <v>0.15326584629668544</v>
      </c>
      <c r="L168">
        <f t="shared" si="13"/>
        <v>-9.1514981121350217E-2</v>
      </c>
    </row>
    <row r="169" spans="1:12" x14ac:dyDescent="0.25">
      <c r="A169" s="3" t="s">
        <v>280</v>
      </c>
      <c r="B169" s="3" t="s">
        <v>281</v>
      </c>
      <c r="C169" t="s">
        <v>134</v>
      </c>
      <c r="D169">
        <v>559.55999999999995</v>
      </c>
      <c r="E169" s="1">
        <v>3570000</v>
      </c>
      <c r="F169" s="1">
        <v>3940000</v>
      </c>
      <c r="G169">
        <v>0.06</v>
      </c>
      <c r="H169">
        <v>1.1000000000000001</v>
      </c>
      <c r="I169" s="1">
        <f t="shared" si="10"/>
        <v>1.1036414565826331</v>
      </c>
      <c r="J169">
        <f t="shared" si="14"/>
        <v>1.1000000000000001</v>
      </c>
      <c r="K169">
        <f t="shared" si="12"/>
        <v>0.14227155542727668</v>
      </c>
      <c r="L169">
        <f t="shared" si="13"/>
        <v>-1.2218487496163564</v>
      </c>
    </row>
    <row r="170" spans="1:12" x14ac:dyDescent="0.25">
      <c r="A170" s="3" t="s">
        <v>1142</v>
      </c>
      <c r="B170" s="3" t="s">
        <v>1143</v>
      </c>
      <c r="C170">
        <v>2</v>
      </c>
      <c r="D170">
        <v>98.13</v>
      </c>
      <c r="E170" s="1">
        <v>99600</v>
      </c>
      <c r="F170" s="1">
        <v>109000</v>
      </c>
      <c r="G170">
        <v>0.87</v>
      </c>
      <c r="H170">
        <v>1.1000000000000001</v>
      </c>
      <c r="I170" s="1">
        <f t="shared" si="10"/>
        <v>1.0943775100401607</v>
      </c>
      <c r="J170">
        <f t="shared" si="14"/>
        <v>1.1000000000000001</v>
      </c>
      <c r="K170">
        <f t="shared" si="12"/>
        <v>0.13011048759620786</v>
      </c>
      <c r="L170">
        <f t="shared" si="13"/>
        <v>-6.0480747381381476E-2</v>
      </c>
    </row>
    <row r="171" spans="1:12" x14ac:dyDescent="0.25">
      <c r="A171" s="3" t="s">
        <v>476</v>
      </c>
      <c r="B171" s="3" t="s">
        <v>477</v>
      </c>
      <c r="C171">
        <v>6</v>
      </c>
      <c r="D171">
        <v>352.33</v>
      </c>
      <c r="E171" s="1">
        <v>537000</v>
      </c>
      <c r="F171" s="1">
        <v>587000</v>
      </c>
      <c r="G171">
        <v>0.62</v>
      </c>
      <c r="H171">
        <v>1.0900000000000001</v>
      </c>
      <c r="I171" s="1">
        <f t="shared" si="10"/>
        <v>1.0931098696461825</v>
      </c>
      <c r="J171">
        <f t="shared" si="14"/>
        <v>1.0900000000000001</v>
      </c>
      <c r="K171">
        <f t="shared" si="12"/>
        <v>0.1284384151246396</v>
      </c>
      <c r="L171">
        <f t="shared" si="13"/>
        <v>-0.20760831050174613</v>
      </c>
    </row>
    <row r="172" spans="1:12" x14ac:dyDescent="0.25">
      <c r="A172" s="3" t="s">
        <v>966</v>
      </c>
      <c r="B172" s="3" t="s">
        <v>967</v>
      </c>
      <c r="C172">
        <v>2</v>
      </c>
      <c r="D172">
        <v>136.26</v>
      </c>
      <c r="E172" s="1">
        <v>109000</v>
      </c>
      <c r="F172" s="1">
        <v>118000</v>
      </c>
      <c r="G172">
        <v>0.5</v>
      </c>
      <c r="H172">
        <v>1.08</v>
      </c>
      <c r="I172" s="1">
        <f t="shared" si="10"/>
        <v>1.0825688073394495</v>
      </c>
      <c r="J172">
        <f t="shared" si="14"/>
        <v>1.08</v>
      </c>
      <c r="K172">
        <f t="shared" si="12"/>
        <v>0.11445872458491484</v>
      </c>
      <c r="L172">
        <f t="shared" si="13"/>
        <v>-0.3010299956639812</v>
      </c>
    </row>
    <row r="173" spans="1:12" x14ac:dyDescent="0.25">
      <c r="A173" s="3" t="s">
        <v>1128</v>
      </c>
      <c r="B173" s="3" t="s">
        <v>1129</v>
      </c>
      <c r="C173">
        <v>3</v>
      </c>
      <c r="D173">
        <v>100.08</v>
      </c>
      <c r="E173" s="1">
        <v>51500</v>
      </c>
      <c r="F173" s="1">
        <v>55600</v>
      </c>
      <c r="G173">
        <v>0.28999999999999998</v>
      </c>
      <c r="H173">
        <v>1.08</v>
      </c>
      <c r="I173" s="1">
        <f t="shared" si="10"/>
        <v>1.0796116504854369</v>
      </c>
      <c r="J173">
        <f t="shared" si="14"/>
        <v>1.08</v>
      </c>
      <c r="K173">
        <f t="shared" si="12"/>
        <v>0.11051245065292678</v>
      </c>
      <c r="L173">
        <f t="shared" si="13"/>
        <v>-0.53760200210104392</v>
      </c>
    </row>
    <row r="174" spans="1:12" x14ac:dyDescent="0.25">
      <c r="A174" s="3" t="s">
        <v>544</v>
      </c>
      <c r="B174" s="3" t="s">
        <v>545</v>
      </c>
      <c r="C174" t="s">
        <v>530</v>
      </c>
      <c r="D174">
        <v>308.75</v>
      </c>
      <c r="E174" s="1">
        <v>239000</v>
      </c>
      <c r="F174" s="1">
        <v>255000</v>
      </c>
      <c r="G174">
        <v>0.32</v>
      </c>
      <c r="H174">
        <v>1.07</v>
      </c>
      <c r="I174" s="1">
        <f t="shared" si="10"/>
        <v>1.0669456066945606</v>
      </c>
      <c r="J174">
        <f t="shared" si="14"/>
        <v>1.07</v>
      </c>
      <c r="K174">
        <f t="shared" si="12"/>
        <v>9.348662887810931E-2</v>
      </c>
      <c r="L174">
        <f t="shared" si="13"/>
        <v>-0.49485002168009401</v>
      </c>
    </row>
    <row r="175" spans="1:12" x14ac:dyDescent="0.25">
      <c r="A175" s="3" t="s">
        <v>1108</v>
      </c>
      <c r="B175" s="3" t="s">
        <v>1109</v>
      </c>
      <c r="C175">
        <v>3</v>
      </c>
      <c r="D175">
        <v>105.14</v>
      </c>
      <c r="E175" s="1">
        <v>199000</v>
      </c>
      <c r="F175" s="1">
        <v>211000</v>
      </c>
      <c r="G175">
        <v>0.31</v>
      </c>
      <c r="H175">
        <v>1.06</v>
      </c>
      <c r="I175" s="1">
        <f t="shared" si="10"/>
        <v>1.0603015075376885</v>
      </c>
      <c r="J175">
        <f t="shared" si="14"/>
        <v>1.06</v>
      </c>
      <c r="K175">
        <f t="shared" si="12"/>
        <v>8.4474568163536351E-2</v>
      </c>
      <c r="L175">
        <f t="shared" si="13"/>
        <v>-0.50863830616572736</v>
      </c>
    </row>
    <row r="176" spans="1:12" x14ac:dyDescent="0.25">
      <c r="A176" s="3" t="s">
        <v>591</v>
      </c>
      <c r="B176" s="3" t="s">
        <v>592</v>
      </c>
      <c r="C176" t="s">
        <v>390</v>
      </c>
      <c r="D176">
        <v>284.18</v>
      </c>
      <c r="E176" s="1">
        <v>879000</v>
      </c>
      <c r="F176" s="1">
        <v>927000</v>
      </c>
      <c r="G176">
        <v>0.76</v>
      </c>
      <c r="H176">
        <v>1.05</v>
      </c>
      <c r="I176" s="1">
        <f t="shared" si="10"/>
        <v>1.0546075085324231</v>
      </c>
      <c r="J176">
        <f t="shared" si="14"/>
        <v>1.05</v>
      </c>
      <c r="K176">
        <f t="shared" si="12"/>
        <v>7.6706173482126577E-2</v>
      </c>
      <c r="L176">
        <f t="shared" si="13"/>
        <v>-0.11918640771920865</v>
      </c>
    </row>
    <row r="177" spans="1:12" x14ac:dyDescent="0.25">
      <c r="A177" s="3" t="s">
        <v>1126</v>
      </c>
      <c r="B177" s="3" t="s">
        <v>1127</v>
      </c>
      <c r="C177">
        <v>3</v>
      </c>
      <c r="D177">
        <v>100.75</v>
      </c>
      <c r="E177" s="1">
        <v>305000</v>
      </c>
      <c r="F177" s="1">
        <v>320000</v>
      </c>
      <c r="G177">
        <v>0.72</v>
      </c>
      <c r="H177">
        <v>1.05</v>
      </c>
      <c r="I177" s="1">
        <f t="shared" si="10"/>
        <v>1.0491803278688525</v>
      </c>
      <c r="J177">
        <f t="shared" si="14"/>
        <v>1.05</v>
      </c>
      <c r="K177">
        <f t="shared" si="12"/>
        <v>6.9262662437113806E-2</v>
      </c>
      <c r="L177">
        <f t="shared" si="13"/>
        <v>-0.14266750356873156</v>
      </c>
    </row>
    <row r="178" spans="1:12" x14ac:dyDescent="0.25">
      <c r="A178" s="3" t="s">
        <v>582</v>
      </c>
      <c r="B178" s="3" t="s">
        <v>583</v>
      </c>
      <c r="C178">
        <v>6</v>
      </c>
      <c r="D178">
        <v>291.57</v>
      </c>
      <c r="E178" s="1">
        <v>183000</v>
      </c>
      <c r="F178" s="1">
        <v>190000</v>
      </c>
      <c r="G178">
        <v>0.88</v>
      </c>
      <c r="H178">
        <v>1.04</v>
      </c>
      <c r="I178" s="1">
        <f t="shared" si="10"/>
        <v>1.0382513661202186</v>
      </c>
      <c r="J178">
        <f t="shared" si="14"/>
        <v>1.04</v>
      </c>
      <c r="K178">
        <f t="shared" si="12"/>
        <v>5.4155770046905444E-2</v>
      </c>
      <c r="L178">
        <f t="shared" si="13"/>
        <v>-5.551732784983137E-2</v>
      </c>
    </row>
    <row r="179" spans="1:12" x14ac:dyDescent="0.25">
      <c r="A179" s="3" t="s">
        <v>193</v>
      </c>
      <c r="B179" s="3" t="s">
        <v>194</v>
      </c>
      <c r="C179">
        <v>11</v>
      </c>
      <c r="D179">
        <v>744.85</v>
      </c>
      <c r="E179" s="1">
        <v>868000</v>
      </c>
      <c r="F179" s="1">
        <v>898000</v>
      </c>
      <c r="G179">
        <v>0.77</v>
      </c>
      <c r="H179">
        <v>1.03</v>
      </c>
      <c r="I179" s="1">
        <f t="shared" si="10"/>
        <v>1.0345622119815667</v>
      </c>
      <c r="J179">
        <f t="shared" si="14"/>
        <v>1.03</v>
      </c>
      <c r="K179">
        <f t="shared" si="12"/>
        <v>4.9020402296667494E-2</v>
      </c>
      <c r="L179">
        <f t="shared" si="13"/>
        <v>-0.11350927482751812</v>
      </c>
    </row>
    <row r="180" spans="1:12" x14ac:dyDescent="0.25">
      <c r="A180" s="3" t="s">
        <v>926</v>
      </c>
      <c r="B180" s="3" t="s">
        <v>927</v>
      </c>
      <c r="C180">
        <v>3</v>
      </c>
      <c r="D180">
        <v>143.66</v>
      </c>
      <c r="E180" s="1">
        <v>137000</v>
      </c>
      <c r="F180" s="1">
        <v>141000</v>
      </c>
      <c r="G180">
        <v>0.67</v>
      </c>
      <c r="H180">
        <v>1.03</v>
      </c>
      <c r="I180" s="1">
        <f t="shared" si="10"/>
        <v>1.0291970802919708</v>
      </c>
      <c r="J180">
        <f t="shared" si="14"/>
        <v>1.03</v>
      </c>
      <c r="K180">
        <f t="shared" si="12"/>
        <v>4.1519269438266788E-2</v>
      </c>
      <c r="L180">
        <f t="shared" si="13"/>
        <v>-0.17392519729917355</v>
      </c>
    </row>
    <row r="181" spans="1:12" x14ac:dyDescent="0.25">
      <c r="A181" s="3" t="s">
        <v>1244</v>
      </c>
      <c r="B181" s="3" t="s">
        <v>1245</v>
      </c>
      <c r="C181">
        <v>2</v>
      </c>
      <c r="D181">
        <v>65.64</v>
      </c>
      <c r="E181" s="1">
        <v>64200</v>
      </c>
      <c r="F181" s="1">
        <v>65900</v>
      </c>
      <c r="G181">
        <v>0.8</v>
      </c>
      <c r="H181">
        <v>1.03</v>
      </c>
      <c r="I181" s="1">
        <f t="shared" si="10"/>
        <v>1.0264797507788161</v>
      </c>
      <c r="J181">
        <f t="shared" si="14"/>
        <v>1.03</v>
      </c>
      <c r="K181">
        <f t="shared" si="12"/>
        <v>3.7705167885748542E-2</v>
      </c>
      <c r="L181">
        <f t="shared" si="13"/>
        <v>-9.6910013008056392E-2</v>
      </c>
    </row>
    <row r="182" spans="1:12" x14ac:dyDescent="0.25">
      <c r="A182" s="3" t="s">
        <v>458</v>
      </c>
      <c r="B182" s="3" t="s">
        <v>460</v>
      </c>
      <c r="C182" t="s">
        <v>459</v>
      </c>
      <c r="D182">
        <v>373.84</v>
      </c>
      <c r="E182" s="1">
        <v>228000</v>
      </c>
      <c r="F182" s="1">
        <v>232000</v>
      </c>
      <c r="G182">
        <v>0.82</v>
      </c>
      <c r="H182">
        <v>1.02</v>
      </c>
      <c r="I182" s="1">
        <f t="shared" si="10"/>
        <v>1.0175438596491229</v>
      </c>
      <c r="J182">
        <f t="shared" si="14"/>
        <v>1.02</v>
      </c>
      <c r="K182">
        <f t="shared" si="12"/>
        <v>2.5090980962830522E-2</v>
      </c>
      <c r="L182">
        <f t="shared" si="13"/>
        <v>-8.6186147616283335E-2</v>
      </c>
    </row>
    <row r="183" spans="1:12" x14ac:dyDescent="0.25">
      <c r="A183" s="3" t="s">
        <v>609</v>
      </c>
      <c r="B183" s="3" t="s">
        <v>610</v>
      </c>
      <c r="C183">
        <v>5</v>
      </c>
      <c r="D183">
        <v>275.49</v>
      </c>
      <c r="E183" s="1">
        <v>681000</v>
      </c>
      <c r="F183" s="1">
        <v>696000</v>
      </c>
      <c r="G183">
        <v>0.17</v>
      </c>
      <c r="H183">
        <v>1.02</v>
      </c>
      <c r="I183" s="1">
        <f t="shared" si="10"/>
        <v>1.0220264317180616</v>
      </c>
      <c r="J183">
        <f t="shared" si="14"/>
        <v>1.02</v>
      </c>
      <c r="K183">
        <f t="shared" si="12"/>
        <v>3.1432507836657068E-2</v>
      </c>
      <c r="L183">
        <f t="shared" si="13"/>
        <v>-0.769551078621726</v>
      </c>
    </row>
    <row r="184" spans="1:12" x14ac:dyDescent="0.25">
      <c r="A184" s="3" t="s">
        <v>613</v>
      </c>
      <c r="B184" s="3" t="s">
        <v>614</v>
      </c>
      <c r="C184">
        <v>7</v>
      </c>
      <c r="D184">
        <v>270.3</v>
      </c>
      <c r="E184" s="1">
        <v>317000</v>
      </c>
      <c r="F184" s="1">
        <v>322000</v>
      </c>
      <c r="G184">
        <v>0.85</v>
      </c>
      <c r="H184">
        <v>1.02</v>
      </c>
      <c r="I184" s="1">
        <f t="shared" si="10"/>
        <v>1.0157728706624605</v>
      </c>
      <c r="J184">
        <f t="shared" si="14"/>
        <v>1.02</v>
      </c>
      <c r="K184">
        <f t="shared" si="12"/>
        <v>2.2577847975209588E-2</v>
      </c>
      <c r="L184">
        <f t="shared" si="13"/>
        <v>-7.0581074285707285E-2</v>
      </c>
    </row>
    <row r="185" spans="1:12" x14ac:dyDescent="0.25">
      <c r="A185" s="3" t="s">
        <v>1212</v>
      </c>
      <c r="B185" s="3" t="s">
        <v>1213</v>
      </c>
      <c r="C185">
        <v>2</v>
      </c>
      <c r="D185">
        <v>74.180000000000007</v>
      </c>
      <c r="E185" s="1">
        <v>54900</v>
      </c>
      <c r="F185" s="1">
        <v>56100</v>
      </c>
      <c r="G185">
        <v>0.76</v>
      </c>
      <c r="H185">
        <v>1.02</v>
      </c>
      <c r="I185" s="1">
        <f t="shared" si="10"/>
        <v>1.0218579234972678</v>
      </c>
      <c r="J185">
        <f t="shared" si="14"/>
        <v>1.02</v>
      </c>
      <c r="K185">
        <f t="shared" si="12"/>
        <v>3.1194621603594243E-2</v>
      </c>
      <c r="L185">
        <f t="shared" si="13"/>
        <v>-0.11918640771920865</v>
      </c>
    </row>
    <row r="186" spans="1:12" x14ac:dyDescent="0.25">
      <c r="A186" s="3" t="s">
        <v>164</v>
      </c>
      <c r="B186" s="3" t="s">
        <v>165</v>
      </c>
      <c r="C186">
        <v>17</v>
      </c>
      <c r="D186">
        <v>864.56</v>
      </c>
      <c r="E186" s="1">
        <v>6830000</v>
      </c>
      <c r="F186" s="1">
        <v>6920000</v>
      </c>
      <c r="G186">
        <v>0.59</v>
      </c>
      <c r="H186">
        <v>1.01</v>
      </c>
      <c r="I186" s="1">
        <f t="shared" si="10"/>
        <v>1.0131771595900438</v>
      </c>
      <c r="J186">
        <f t="shared" si="14"/>
        <v>1.01</v>
      </c>
      <c r="K186">
        <f t="shared" si="12"/>
        <v>1.8886459346634053E-2</v>
      </c>
      <c r="L186">
        <f t="shared" si="13"/>
        <v>-0.22914798835785583</v>
      </c>
    </row>
    <row r="187" spans="1:12" x14ac:dyDescent="0.25">
      <c r="A187" s="3" t="s">
        <v>341</v>
      </c>
      <c r="B187" s="3" t="s">
        <v>342</v>
      </c>
      <c r="C187">
        <v>8</v>
      </c>
      <c r="D187">
        <v>476.61</v>
      </c>
      <c r="E187" s="1">
        <v>1550000</v>
      </c>
      <c r="F187" s="1">
        <v>1560000</v>
      </c>
      <c r="G187">
        <v>0.95</v>
      </c>
      <c r="H187">
        <v>1.01</v>
      </c>
      <c r="I187" s="1">
        <f t="shared" si="10"/>
        <v>1.0064516129032257</v>
      </c>
      <c r="J187">
        <f t="shared" si="14"/>
        <v>1.01</v>
      </c>
      <c r="K187">
        <f t="shared" si="12"/>
        <v>9.2778135880106499E-3</v>
      </c>
      <c r="L187">
        <f t="shared" si="13"/>
        <v>-2.2276394711152253E-2</v>
      </c>
    </row>
    <row r="188" spans="1:12" x14ac:dyDescent="0.25">
      <c r="A188" s="3" t="s">
        <v>484</v>
      </c>
      <c r="B188" s="3" t="s">
        <v>485</v>
      </c>
      <c r="C188" t="s">
        <v>390</v>
      </c>
      <c r="D188">
        <v>344.05</v>
      </c>
      <c r="E188" s="1">
        <v>431000</v>
      </c>
      <c r="F188" s="1">
        <v>434000</v>
      </c>
      <c r="G188">
        <v>0.61</v>
      </c>
      <c r="H188">
        <v>1.01</v>
      </c>
      <c r="I188" s="1">
        <f t="shared" si="10"/>
        <v>1.0069605568445477</v>
      </c>
      <c r="J188">
        <f t="shared" si="14"/>
        <v>1.01</v>
      </c>
      <c r="K188">
        <f t="shared" si="12"/>
        <v>1.0007173355381319E-2</v>
      </c>
      <c r="L188">
        <f t="shared" si="13"/>
        <v>-0.21467016498923297</v>
      </c>
    </row>
    <row r="189" spans="1:12" x14ac:dyDescent="0.25">
      <c r="A189" s="3" t="s">
        <v>884</v>
      </c>
      <c r="B189" s="3" t="s">
        <v>885</v>
      </c>
      <c r="C189">
        <v>2</v>
      </c>
      <c r="D189">
        <v>155.19999999999999</v>
      </c>
      <c r="E189" s="1">
        <v>527000</v>
      </c>
      <c r="F189" s="1">
        <v>533000</v>
      </c>
      <c r="G189">
        <v>0.91</v>
      </c>
      <c r="H189">
        <v>1.01</v>
      </c>
      <c r="I189" s="1">
        <f t="shared" si="10"/>
        <v>1.0113851992409868</v>
      </c>
      <c r="J189">
        <f t="shared" si="14"/>
        <v>1.01</v>
      </c>
      <c r="K189">
        <f t="shared" si="12"/>
        <v>1.6332571121961351E-2</v>
      </c>
      <c r="L189">
        <f t="shared" si="13"/>
        <v>-4.0958607678906384E-2</v>
      </c>
    </row>
    <row r="190" spans="1:12" x14ac:dyDescent="0.25">
      <c r="A190" s="3" t="s">
        <v>918</v>
      </c>
      <c r="B190" s="3" t="s">
        <v>919</v>
      </c>
      <c r="C190" t="s">
        <v>734</v>
      </c>
      <c r="D190">
        <v>147.43</v>
      </c>
      <c r="E190" s="1">
        <v>649000</v>
      </c>
      <c r="F190" s="1">
        <v>655000</v>
      </c>
      <c r="G190">
        <v>0.89</v>
      </c>
      <c r="H190">
        <v>1.01</v>
      </c>
      <c r="I190" s="1">
        <f t="shared" si="10"/>
        <v>1.0092449922958397</v>
      </c>
      <c r="J190">
        <f t="shared" si="14"/>
        <v>1.01</v>
      </c>
      <c r="K190">
        <f t="shared" si="12"/>
        <v>1.3276428425674107E-2</v>
      </c>
      <c r="L190">
        <f t="shared" si="13"/>
        <v>-5.0609993355087209E-2</v>
      </c>
    </row>
    <row r="191" spans="1:12" x14ac:dyDescent="0.25">
      <c r="A191" s="3" t="s">
        <v>151</v>
      </c>
      <c r="B191" s="3" t="s">
        <v>152</v>
      </c>
      <c r="C191">
        <v>19</v>
      </c>
      <c r="D191">
        <v>901.81</v>
      </c>
      <c r="E191" s="1">
        <v>4610000</v>
      </c>
      <c r="F191" s="1">
        <v>4590000</v>
      </c>
      <c r="G191">
        <v>0.96</v>
      </c>
      <c r="H191">
        <v>1</v>
      </c>
      <c r="I191" s="1">
        <f t="shared" si="10"/>
        <v>0.99566160520607372</v>
      </c>
      <c r="J191">
        <f t="shared" si="14"/>
        <v>1</v>
      </c>
      <c r="K191">
        <f t="shared" si="12"/>
        <v>-6.2725970155300742E-3</v>
      </c>
      <c r="L191">
        <f t="shared" si="13"/>
        <v>-1.7728766960431602E-2</v>
      </c>
    </row>
    <row r="192" spans="1:12" x14ac:dyDescent="0.25">
      <c r="A192" s="3" t="s">
        <v>343</v>
      </c>
      <c r="B192" s="3" t="s">
        <v>345</v>
      </c>
      <c r="C192" t="s">
        <v>344</v>
      </c>
      <c r="D192">
        <v>473.36</v>
      </c>
      <c r="E192" s="1">
        <v>562000</v>
      </c>
      <c r="F192" s="1">
        <v>564000</v>
      </c>
      <c r="G192">
        <v>0.92</v>
      </c>
      <c r="H192">
        <v>1</v>
      </c>
      <c r="I192" s="1">
        <f t="shared" si="10"/>
        <v>1.0035587188612101</v>
      </c>
      <c r="J192">
        <f t="shared" si="14"/>
        <v>1</v>
      </c>
      <c r="K192">
        <f t="shared" si="12"/>
        <v>5.1250321778675981E-3</v>
      </c>
      <c r="L192">
        <f t="shared" si="13"/>
        <v>-3.6212172654444715E-2</v>
      </c>
    </row>
    <row r="193" spans="1:12" x14ac:dyDescent="0.25">
      <c r="A193" s="3" t="s">
        <v>701</v>
      </c>
      <c r="B193" s="3" t="s">
        <v>702</v>
      </c>
      <c r="C193" t="s">
        <v>589</v>
      </c>
      <c r="D193">
        <v>230.93</v>
      </c>
      <c r="E193" s="1">
        <v>148000</v>
      </c>
      <c r="F193" s="1">
        <v>149000</v>
      </c>
      <c r="G193">
        <v>0.98</v>
      </c>
      <c r="H193">
        <v>1</v>
      </c>
      <c r="I193" s="1">
        <f t="shared" si="10"/>
        <v>1.0067567567567568</v>
      </c>
      <c r="J193">
        <f t="shared" si="14"/>
        <v>1</v>
      </c>
      <c r="K193">
        <f t="shared" si="12"/>
        <v>9.7151548332118504E-3</v>
      </c>
      <c r="L193">
        <f t="shared" si="13"/>
        <v>-8.7739243075051505E-3</v>
      </c>
    </row>
    <row r="194" spans="1:12" x14ac:dyDescent="0.25">
      <c r="A194" s="3" t="s">
        <v>740</v>
      </c>
      <c r="B194" s="3" t="s">
        <v>741</v>
      </c>
      <c r="C194">
        <v>5</v>
      </c>
      <c r="D194">
        <v>217.7</v>
      </c>
      <c r="E194" s="1">
        <v>600000</v>
      </c>
      <c r="F194" s="1">
        <v>600000</v>
      </c>
      <c r="G194">
        <v>0.96</v>
      </c>
      <c r="H194">
        <v>1</v>
      </c>
      <c r="I194" s="1">
        <f t="shared" si="10"/>
        <v>1</v>
      </c>
      <c r="J194">
        <f t="shared" si="14"/>
        <v>1</v>
      </c>
      <c r="K194">
        <f t="shared" si="12"/>
        <v>0</v>
      </c>
      <c r="L194">
        <f t="shared" si="13"/>
        <v>-1.7728766960431602E-2</v>
      </c>
    </row>
    <row r="195" spans="1:12" x14ac:dyDescent="0.25">
      <c r="A195" s="3" t="s">
        <v>964</v>
      </c>
      <c r="B195" s="3" t="s">
        <v>965</v>
      </c>
      <c r="C195">
        <v>3</v>
      </c>
      <c r="D195">
        <v>136.59</v>
      </c>
      <c r="E195" s="1">
        <v>47000</v>
      </c>
      <c r="F195" s="1">
        <v>46900</v>
      </c>
      <c r="G195">
        <v>0.99</v>
      </c>
      <c r="H195">
        <v>1</v>
      </c>
      <c r="I195" s="1">
        <f t="shared" ref="I195:I258" si="15">F195/E195</f>
        <v>0.99787234042553197</v>
      </c>
      <c r="J195">
        <f t="shared" si="14"/>
        <v>1</v>
      </c>
      <c r="K195">
        <f t="shared" ref="K195:K258" si="16">LOG(I195,2)</f>
        <v>-3.0728340496231038E-3</v>
      </c>
      <c r="L195">
        <f t="shared" ref="L195:L258" si="17">LOG10(G195)</f>
        <v>-4.3648054024500883E-3</v>
      </c>
    </row>
    <row r="196" spans="1:12" x14ac:dyDescent="0.25">
      <c r="A196" s="3" t="s">
        <v>27</v>
      </c>
      <c r="B196" s="3" t="s">
        <v>29</v>
      </c>
      <c r="C196" t="s">
        <v>28</v>
      </c>
      <c r="D196">
        <v>2318.39</v>
      </c>
      <c r="E196" s="1">
        <v>4760000</v>
      </c>
      <c r="F196" s="1">
        <v>4700000</v>
      </c>
      <c r="G196">
        <v>0.61</v>
      </c>
      <c r="H196">
        <v>1.01</v>
      </c>
      <c r="I196" s="1">
        <f t="shared" si="15"/>
        <v>0.98739495798319332</v>
      </c>
      <c r="J196">
        <f t="shared" ref="J196:J259" si="18">-1*H196</f>
        <v>-1.01</v>
      </c>
      <c r="K196">
        <f t="shared" si="16"/>
        <v>-1.8300816742943728E-2</v>
      </c>
      <c r="L196">
        <f t="shared" si="17"/>
        <v>-0.21467016498923297</v>
      </c>
    </row>
    <row r="197" spans="1:12" x14ac:dyDescent="0.25">
      <c r="A197" s="3" t="s">
        <v>454</v>
      </c>
      <c r="B197" s="3" t="s">
        <v>455</v>
      </c>
      <c r="C197">
        <v>6</v>
      </c>
      <c r="D197">
        <v>376.92</v>
      </c>
      <c r="E197" s="1">
        <v>1230000</v>
      </c>
      <c r="F197" s="1">
        <v>1210000</v>
      </c>
      <c r="G197">
        <v>0.74</v>
      </c>
      <c r="H197">
        <v>1.01</v>
      </c>
      <c r="I197" s="1">
        <f t="shared" si="15"/>
        <v>0.98373983739837401</v>
      </c>
      <c r="J197">
        <f t="shared" si="18"/>
        <v>-1.01</v>
      </c>
      <c r="K197">
        <f t="shared" si="16"/>
        <v>-2.3651268064645327E-2</v>
      </c>
      <c r="L197">
        <f t="shared" si="17"/>
        <v>-0.13076828026902382</v>
      </c>
    </row>
    <row r="198" spans="1:12" x14ac:dyDescent="0.25">
      <c r="A198" s="3" t="s">
        <v>534</v>
      </c>
      <c r="B198" s="3" t="s">
        <v>535</v>
      </c>
      <c r="C198" t="s">
        <v>415</v>
      </c>
      <c r="D198">
        <v>313.27999999999997</v>
      </c>
      <c r="E198" s="1">
        <v>228000</v>
      </c>
      <c r="F198" s="1">
        <v>226000</v>
      </c>
      <c r="G198">
        <v>0.94</v>
      </c>
      <c r="H198">
        <v>1.01</v>
      </c>
      <c r="I198" s="1">
        <f t="shared" si="15"/>
        <v>0.99122807017543857</v>
      </c>
      <c r="J198">
        <f t="shared" si="18"/>
        <v>-1.01</v>
      </c>
      <c r="K198">
        <f t="shared" si="16"/>
        <v>-1.2711051749554007E-2</v>
      </c>
      <c r="L198">
        <f t="shared" si="17"/>
        <v>-2.6872146400301365E-2</v>
      </c>
    </row>
    <row r="199" spans="1:12" x14ac:dyDescent="0.25">
      <c r="A199" s="3" t="s">
        <v>557</v>
      </c>
      <c r="B199" s="3" t="s">
        <v>558</v>
      </c>
      <c r="C199" t="s">
        <v>390</v>
      </c>
      <c r="D199">
        <v>304.8</v>
      </c>
      <c r="E199" s="1">
        <v>725000</v>
      </c>
      <c r="F199" s="1">
        <v>717000</v>
      </c>
      <c r="G199">
        <v>0.82</v>
      </c>
      <c r="H199">
        <v>1.01</v>
      </c>
      <c r="I199" s="1">
        <f t="shared" si="15"/>
        <v>0.98896551724137927</v>
      </c>
      <c r="J199">
        <f t="shared" si="18"/>
        <v>-1.01</v>
      </c>
      <c r="K199">
        <f t="shared" si="16"/>
        <v>-1.6007876200392141E-2</v>
      </c>
      <c r="L199">
        <f t="shared" si="17"/>
        <v>-8.6186147616283335E-2</v>
      </c>
    </row>
    <row r="200" spans="1:12" x14ac:dyDescent="0.25">
      <c r="A200" s="3" t="s">
        <v>725</v>
      </c>
      <c r="B200" s="3" t="s">
        <v>726</v>
      </c>
      <c r="C200" t="s">
        <v>589</v>
      </c>
      <c r="D200">
        <v>222.66</v>
      </c>
      <c r="E200" s="1">
        <v>383000</v>
      </c>
      <c r="F200" s="1">
        <v>379000</v>
      </c>
      <c r="G200">
        <v>0.21</v>
      </c>
      <c r="H200">
        <v>1.01</v>
      </c>
      <c r="I200" s="1">
        <f t="shared" si="15"/>
        <v>0.98955613577023493</v>
      </c>
      <c r="J200">
        <f t="shared" si="18"/>
        <v>-1.01</v>
      </c>
      <c r="K200">
        <f t="shared" si="16"/>
        <v>-1.5146543753865462E-2</v>
      </c>
      <c r="L200">
        <f t="shared" si="17"/>
        <v>-0.6777807052660807</v>
      </c>
    </row>
    <row r="201" spans="1:12" x14ac:dyDescent="0.25">
      <c r="A201" s="3" t="s">
        <v>766</v>
      </c>
      <c r="B201" s="3" t="s">
        <v>768</v>
      </c>
      <c r="C201" t="s">
        <v>767</v>
      </c>
      <c r="D201">
        <v>199.26</v>
      </c>
      <c r="E201" s="1">
        <v>91900</v>
      </c>
      <c r="F201" s="1">
        <v>91400</v>
      </c>
      <c r="G201">
        <v>0.91</v>
      </c>
      <c r="H201">
        <v>1.01</v>
      </c>
      <c r="I201" s="1">
        <f t="shared" si="15"/>
        <v>0.99455930359085964</v>
      </c>
      <c r="J201">
        <f t="shared" si="18"/>
        <v>-1.01</v>
      </c>
      <c r="K201">
        <f t="shared" si="16"/>
        <v>-7.870696230964782E-3</v>
      </c>
      <c r="L201">
        <f t="shared" si="17"/>
        <v>-4.0958607678906384E-2</v>
      </c>
    </row>
    <row r="202" spans="1:12" x14ac:dyDescent="0.25">
      <c r="A202" s="3" t="s">
        <v>922</v>
      </c>
      <c r="B202" s="3" t="s">
        <v>923</v>
      </c>
      <c r="C202">
        <v>3</v>
      </c>
      <c r="D202">
        <v>145.32</v>
      </c>
      <c r="E202" s="1">
        <v>124000</v>
      </c>
      <c r="F202" s="1">
        <v>122000</v>
      </c>
      <c r="G202">
        <v>0.85</v>
      </c>
      <c r="H202">
        <v>1.01</v>
      </c>
      <c r="I202" s="1">
        <f t="shared" si="15"/>
        <v>0.9838709677419355</v>
      </c>
      <c r="J202">
        <f t="shared" si="18"/>
        <v>-1.01</v>
      </c>
      <c r="K202">
        <f t="shared" si="16"/>
        <v>-2.345897282398891E-2</v>
      </c>
      <c r="L202">
        <f t="shared" si="17"/>
        <v>-7.0581074285707285E-2</v>
      </c>
    </row>
    <row r="203" spans="1:12" x14ac:dyDescent="0.25">
      <c r="A203" s="3" t="s">
        <v>932</v>
      </c>
      <c r="B203" s="3" t="s">
        <v>933</v>
      </c>
      <c r="C203">
        <v>3</v>
      </c>
      <c r="D203">
        <v>142.61000000000001</v>
      </c>
      <c r="E203" s="1">
        <v>186000</v>
      </c>
      <c r="F203" s="1">
        <v>184000</v>
      </c>
      <c r="G203">
        <v>0.9</v>
      </c>
      <c r="H203">
        <v>1.01</v>
      </c>
      <c r="I203" s="1">
        <f t="shared" si="15"/>
        <v>0.989247311827957</v>
      </c>
      <c r="J203">
        <f t="shared" si="18"/>
        <v>-1.01</v>
      </c>
      <c r="K203">
        <f t="shared" si="16"/>
        <v>-1.5596855051018503E-2</v>
      </c>
      <c r="L203">
        <f t="shared" si="17"/>
        <v>-4.5757490560675115E-2</v>
      </c>
    </row>
    <row r="204" spans="1:12" x14ac:dyDescent="0.25">
      <c r="A204" s="3" t="s">
        <v>1134</v>
      </c>
      <c r="B204" s="3" t="s">
        <v>1135</v>
      </c>
      <c r="C204">
        <v>2</v>
      </c>
      <c r="D204">
        <v>99.37</v>
      </c>
      <c r="E204" s="1">
        <v>38100</v>
      </c>
      <c r="F204" s="1">
        <v>37700</v>
      </c>
      <c r="G204">
        <v>0.88</v>
      </c>
      <c r="H204">
        <v>1.01</v>
      </c>
      <c r="I204" s="1">
        <f t="shared" si="15"/>
        <v>0.98950131233595795</v>
      </c>
      <c r="J204">
        <f t="shared" si="18"/>
        <v>-1.01</v>
      </c>
      <c r="K204">
        <f t="shared" si="16"/>
        <v>-1.5226474224657834E-2</v>
      </c>
      <c r="L204">
        <f t="shared" si="17"/>
        <v>-5.551732784983137E-2</v>
      </c>
    </row>
    <row r="205" spans="1:12" x14ac:dyDescent="0.25">
      <c r="A205" s="3" t="s">
        <v>1154</v>
      </c>
      <c r="B205" s="3" t="s">
        <v>1155</v>
      </c>
      <c r="C205" t="s">
        <v>767</v>
      </c>
      <c r="D205">
        <v>93.62</v>
      </c>
      <c r="E205" s="1">
        <v>39700</v>
      </c>
      <c r="F205" s="1">
        <v>39300</v>
      </c>
      <c r="G205">
        <v>0.89</v>
      </c>
      <c r="H205">
        <v>1.01</v>
      </c>
      <c r="I205" s="1">
        <f t="shared" si="15"/>
        <v>0.98992443324937029</v>
      </c>
      <c r="J205">
        <f t="shared" si="18"/>
        <v>-1.01</v>
      </c>
      <c r="K205">
        <f t="shared" si="16"/>
        <v>-1.4609694884351302E-2</v>
      </c>
      <c r="L205">
        <f t="shared" si="17"/>
        <v>-5.0609993355087209E-2</v>
      </c>
    </row>
    <row r="206" spans="1:12" x14ac:dyDescent="0.25">
      <c r="A206" s="3" t="s">
        <v>1172</v>
      </c>
      <c r="B206" s="3" t="s">
        <v>1173</v>
      </c>
      <c r="C206">
        <v>2</v>
      </c>
      <c r="D206">
        <v>85.27</v>
      </c>
      <c r="E206" s="1">
        <v>62600</v>
      </c>
      <c r="F206" s="1">
        <v>62300</v>
      </c>
      <c r="G206">
        <v>0.98</v>
      </c>
      <c r="H206">
        <v>1.01</v>
      </c>
      <c r="I206" s="1">
        <f t="shared" si="15"/>
        <v>0.99520766773162939</v>
      </c>
      <c r="J206">
        <f t="shared" si="18"/>
        <v>-1.01</v>
      </c>
      <c r="K206">
        <f t="shared" si="16"/>
        <v>-6.9304939086164818E-3</v>
      </c>
      <c r="L206">
        <f t="shared" si="17"/>
        <v>-8.7739243075051505E-3</v>
      </c>
    </row>
    <row r="207" spans="1:12" x14ac:dyDescent="0.25">
      <c r="A207" s="3" t="s">
        <v>1266</v>
      </c>
      <c r="B207" s="3" t="s">
        <v>1267</v>
      </c>
      <c r="C207">
        <v>2</v>
      </c>
      <c r="D207">
        <v>54.37</v>
      </c>
      <c r="E207" s="1">
        <v>38700</v>
      </c>
      <c r="F207" s="1">
        <v>38300</v>
      </c>
      <c r="G207">
        <v>0.95</v>
      </c>
      <c r="H207">
        <v>1.01</v>
      </c>
      <c r="I207" s="1">
        <f t="shared" si="15"/>
        <v>0.98966408268733852</v>
      </c>
      <c r="J207">
        <f t="shared" si="18"/>
        <v>-1.01</v>
      </c>
      <c r="K207">
        <f t="shared" si="16"/>
        <v>-1.4989174219453191E-2</v>
      </c>
      <c r="L207">
        <f t="shared" si="17"/>
        <v>-2.2276394711152253E-2</v>
      </c>
    </row>
    <row r="208" spans="1:12" x14ac:dyDescent="0.25">
      <c r="A208" s="3" t="s">
        <v>1272</v>
      </c>
      <c r="B208" s="3" t="s">
        <v>1273</v>
      </c>
      <c r="C208">
        <v>2</v>
      </c>
      <c r="D208">
        <v>49.88</v>
      </c>
      <c r="E208" s="1">
        <v>34200</v>
      </c>
      <c r="F208" s="1">
        <v>33900</v>
      </c>
      <c r="G208">
        <v>0.77</v>
      </c>
      <c r="H208">
        <v>1.01</v>
      </c>
      <c r="I208" s="1">
        <f t="shared" si="15"/>
        <v>0.99122807017543857</v>
      </c>
      <c r="J208">
        <f t="shared" si="18"/>
        <v>-1.01</v>
      </c>
      <c r="K208">
        <f t="shared" si="16"/>
        <v>-1.2711051749554007E-2</v>
      </c>
      <c r="L208">
        <f t="shared" si="17"/>
        <v>-0.11350927482751812</v>
      </c>
    </row>
    <row r="209" spans="1:12" x14ac:dyDescent="0.25">
      <c r="A209" s="3" t="s">
        <v>498</v>
      </c>
      <c r="B209" s="3" t="s">
        <v>500</v>
      </c>
      <c r="C209" t="s">
        <v>499</v>
      </c>
      <c r="D209">
        <v>332.2</v>
      </c>
      <c r="E209" s="1">
        <v>81000</v>
      </c>
      <c r="F209" s="1">
        <v>79300</v>
      </c>
      <c r="G209">
        <v>0.85</v>
      </c>
      <c r="H209">
        <v>1.02</v>
      </c>
      <c r="I209" s="1">
        <f t="shared" si="15"/>
        <v>0.9790123456790123</v>
      </c>
      <c r="J209">
        <f t="shared" si="18"/>
        <v>-1.02</v>
      </c>
      <c r="K209">
        <f t="shared" si="16"/>
        <v>-3.0601042068008708E-2</v>
      </c>
      <c r="L209">
        <f t="shared" si="17"/>
        <v>-7.0581074285707285E-2</v>
      </c>
    </row>
    <row r="210" spans="1:12" x14ac:dyDescent="0.25">
      <c r="A210" s="3" t="s">
        <v>661</v>
      </c>
      <c r="B210" s="3" t="s">
        <v>662</v>
      </c>
      <c r="C210">
        <v>6</v>
      </c>
      <c r="D210">
        <v>246.2</v>
      </c>
      <c r="E210" s="1">
        <v>208000</v>
      </c>
      <c r="F210" s="1">
        <v>204000</v>
      </c>
      <c r="G210">
        <v>0.5</v>
      </c>
      <c r="H210">
        <v>1.02</v>
      </c>
      <c r="I210" s="1">
        <f t="shared" si="15"/>
        <v>0.98076923076923073</v>
      </c>
      <c r="J210">
        <f t="shared" si="18"/>
        <v>-1.02</v>
      </c>
      <c r="K210">
        <f t="shared" si="16"/>
        <v>-2.8014376169596636E-2</v>
      </c>
      <c r="L210">
        <f t="shared" si="17"/>
        <v>-0.3010299956639812</v>
      </c>
    </row>
    <row r="211" spans="1:12" x14ac:dyDescent="0.25">
      <c r="A211" s="3" t="s">
        <v>463</v>
      </c>
      <c r="B211" s="3" t="s">
        <v>464</v>
      </c>
      <c r="C211" t="s">
        <v>344</v>
      </c>
      <c r="D211">
        <v>371.35</v>
      </c>
      <c r="E211" s="1">
        <v>1090000</v>
      </c>
      <c r="F211" s="1">
        <v>1050000</v>
      </c>
      <c r="G211">
        <v>0.52</v>
      </c>
      <c r="H211">
        <v>1.03</v>
      </c>
      <c r="I211" s="1">
        <f t="shared" si="15"/>
        <v>0.96330275229357798</v>
      </c>
      <c r="J211">
        <f t="shared" si="18"/>
        <v>-1.03</v>
      </c>
      <c r="K211">
        <f t="shared" si="16"/>
        <v>-5.3938807110803726E-2</v>
      </c>
      <c r="L211">
        <f t="shared" si="17"/>
        <v>-0.28399665636520083</v>
      </c>
    </row>
    <row r="212" spans="1:12" x14ac:dyDescent="0.25">
      <c r="A212" s="3" t="s">
        <v>576</v>
      </c>
      <c r="B212" s="3" t="s">
        <v>577</v>
      </c>
      <c r="C212">
        <v>5</v>
      </c>
      <c r="D212">
        <v>293.39999999999998</v>
      </c>
      <c r="E212" s="1">
        <v>311000</v>
      </c>
      <c r="F212" s="1">
        <v>302000</v>
      </c>
      <c r="G212">
        <v>0.28000000000000003</v>
      </c>
      <c r="H212">
        <v>1.03</v>
      </c>
      <c r="I212" s="1">
        <f t="shared" si="15"/>
        <v>0.97106109324758838</v>
      </c>
      <c r="J212">
        <f t="shared" si="18"/>
        <v>-1.03</v>
      </c>
      <c r="K212">
        <f t="shared" si="16"/>
        <v>-4.2366030805523702E-2</v>
      </c>
      <c r="L212">
        <f t="shared" si="17"/>
        <v>-0.55284196865778079</v>
      </c>
    </row>
    <row r="213" spans="1:12" x14ac:dyDescent="0.25">
      <c r="A213" s="3" t="s">
        <v>811</v>
      </c>
      <c r="B213" s="3" t="s">
        <v>812</v>
      </c>
      <c r="C213">
        <v>4</v>
      </c>
      <c r="D213">
        <v>182.34</v>
      </c>
      <c r="E213" s="1">
        <v>248000</v>
      </c>
      <c r="F213" s="1">
        <v>241000</v>
      </c>
      <c r="G213">
        <v>0.28000000000000003</v>
      </c>
      <c r="H213">
        <v>1.03</v>
      </c>
      <c r="I213" s="1">
        <f t="shared" si="15"/>
        <v>0.97177419354838712</v>
      </c>
      <c r="J213">
        <f t="shared" si="18"/>
        <v>-1.03</v>
      </c>
      <c r="K213">
        <f t="shared" si="16"/>
        <v>-4.1306974156913555E-2</v>
      </c>
      <c r="L213">
        <f t="shared" si="17"/>
        <v>-0.55284196865778079</v>
      </c>
    </row>
    <row r="214" spans="1:12" x14ac:dyDescent="0.25">
      <c r="A214" s="3" t="s">
        <v>876</v>
      </c>
      <c r="B214" s="3" t="s">
        <v>877</v>
      </c>
      <c r="C214">
        <v>3</v>
      </c>
      <c r="D214">
        <v>158.97999999999999</v>
      </c>
      <c r="E214" s="1">
        <v>247000</v>
      </c>
      <c r="F214" s="1">
        <v>241000</v>
      </c>
      <c r="G214">
        <v>0.5</v>
      </c>
      <c r="H214">
        <v>1.03</v>
      </c>
      <c r="I214" s="1">
        <f t="shared" si="15"/>
        <v>0.97570850202429149</v>
      </c>
      <c r="J214">
        <f t="shared" si="18"/>
        <v>-1.03</v>
      </c>
      <c r="K214">
        <f t="shared" si="16"/>
        <v>-3.5477895354716044E-2</v>
      </c>
      <c r="L214">
        <f t="shared" si="17"/>
        <v>-0.3010299956639812</v>
      </c>
    </row>
    <row r="215" spans="1:12" x14ac:dyDescent="0.25">
      <c r="A215" s="3" t="s">
        <v>878</v>
      </c>
      <c r="B215" s="3" t="s">
        <v>879</v>
      </c>
      <c r="C215" t="s">
        <v>734</v>
      </c>
      <c r="D215">
        <v>158.56</v>
      </c>
      <c r="E215" s="1">
        <v>134000</v>
      </c>
      <c r="F215" s="1">
        <v>131000</v>
      </c>
      <c r="G215">
        <v>0.62</v>
      </c>
      <c r="H215">
        <v>1.03</v>
      </c>
      <c r="I215" s="1">
        <f t="shared" si="15"/>
        <v>0.97761194029850751</v>
      </c>
      <c r="J215">
        <f t="shared" si="18"/>
        <v>-1.03</v>
      </c>
      <c r="K215">
        <f t="shared" si="16"/>
        <v>-3.2666188920322088E-2</v>
      </c>
      <c r="L215">
        <f t="shared" si="17"/>
        <v>-0.20760831050174613</v>
      </c>
    </row>
    <row r="216" spans="1:12" x14ac:dyDescent="0.25">
      <c r="A216" s="3" t="s">
        <v>1010</v>
      </c>
      <c r="B216" s="3" t="s">
        <v>1011</v>
      </c>
      <c r="C216">
        <v>2</v>
      </c>
      <c r="D216">
        <v>126.84</v>
      </c>
      <c r="E216" s="1">
        <v>282000</v>
      </c>
      <c r="F216" s="1">
        <v>275000</v>
      </c>
      <c r="G216">
        <v>0.85</v>
      </c>
      <c r="H216">
        <v>1.03</v>
      </c>
      <c r="I216" s="1">
        <f t="shared" si="15"/>
        <v>0.97517730496453903</v>
      </c>
      <c r="J216">
        <f t="shared" si="18"/>
        <v>-1.03</v>
      </c>
      <c r="K216">
        <f t="shared" si="16"/>
        <v>-3.6263543986771576E-2</v>
      </c>
      <c r="L216">
        <f t="shared" si="17"/>
        <v>-7.0581074285707285E-2</v>
      </c>
    </row>
    <row r="217" spans="1:12" x14ac:dyDescent="0.25">
      <c r="A217" s="3" t="s">
        <v>494</v>
      </c>
      <c r="B217" s="3" t="s">
        <v>495</v>
      </c>
      <c r="C217">
        <v>7</v>
      </c>
      <c r="D217">
        <v>336.87</v>
      </c>
      <c r="E217" s="1">
        <v>2230000</v>
      </c>
      <c r="F217" s="1">
        <v>2150000</v>
      </c>
      <c r="G217">
        <v>0.79</v>
      </c>
      <c r="H217">
        <v>1.04</v>
      </c>
      <c r="I217" s="1">
        <f t="shared" si="15"/>
        <v>0.9641255605381166</v>
      </c>
      <c r="J217">
        <f t="shared" si="18"/>
        <v>-1.04</v>
      </c>
      <c r="K217">
        <f t="shared" si="16"/>
        <v>-5.2707050330844434E-2</v>
      </c>
      <c r="L217">
        <f t="shared" si="17"/>
        <v>-0.10237290870955855</v>
      </c>
    </row>
    <row r="218" spans="1:12" x14ac:dyDescent="0.25">
      <c r="A218" s="3" t="s">
        <v>1092</v>
      </c>
      <c r="B218" s="3" t="s">
        <v>1093</v>
      </c>
      <c r="C218">
        <v>2</v>
      </c>
      <c r="D218">
        <v>107.48</v>
      </c>
      <c r="E218" s="1">
        <v>56700</v>
      </c>
      <c r="F218" s="1">
        <v>54500</v>
      </c>
      <c r="G218">
        <v>0.43</v>
      </c>
      <c r="H218">
        <v>1.04</v>
      </c>
      <c r="I218" s="1">
        <f t="shared" si="15"/>
        <v>0.96119929453262787</v>
      </c>
      <c r="J218">
        <f t="shared" si="18"/>
        <v>-1.04</v>
      </c>
      <c r="K218">
        <f t="shared" si="16"/>
        <v>-5.7092505277940131E-2</v>
      </c>
      <c r="L218">
        <f t="shared" si="17"/>
        <v>-0.36653154442041347</v>
      </c>
    </row>
    <row r="219" spans="1:12" x14ac:dyDescent="0.25">
      <c r="A219" s="3" t="s">
        <v>1230</v>
      </c>
      <c r="B219" s="3" t="s">
        <v>1231</v>
      </c>
      <c r="C219">
        <v>2</v>
      </c>
      <c r="D219">
        <v>69.069999999999993</v>
      </c>
      <c r="E219" s="1">
        <v>42900</v>
      </c>
      <c r="F219" s="1">
        <v>41200</v>
      </c>
      <c r="G219">
        <v>0.67</v>
      </c>
      <c r="H219">
        <v>1.04</v>
      </c>
      <c r="I219" s="1">
        <f t="shared" si="15"/>
        <v>0.96037296037296038</v>
      </c>
      <c r="J219">
        <f t="shared" si="18"/>
        <v>-1.04</v>
      </c>
      <c r="K219">
        <f t="shared" si="16"/>
        <v>-5.83333103163272E-2</v>
      </c>
      <c r="L219">
        <f t="shared" si="17"/>
        <v>-0.17392519729917355</v>
      </c>
    </row>
    <row r="220" spans="1:12" x14ac:dyDescent="0.25">
      <c r="A220" s="3" t="s">
        <v>593</v>
      </c>
      <c r="B220" s="3" t="s">
        <v>594</v>
      </c>
      <c r="C220">
        <v>7</v>
      </c>
      <c r="D220">
        <v>282.83999999999997</v>
      </c>
      <c r="E220" s="1">
        <v>303000</v>
      </c>
      <c r="F220" s="1">
        <v>289000</v>
      </c>
      <c r="G220">
        <v>0.4</v>
      </c>
      <c r="H220">
        <v>1.05</v>
      </c>
      <c r="I220" s="1">
        <f t="shared" si="15"/>
        <v>0.95379537953795379</v>
      </c>
      <c r="J220">
        <f t="shared" si="18"/>
        <v>-1.05</v>
      </c>
      <c r="K220">
        <f t="shared" si="16"/>
        <v>-6.8248300972272108E-2</v>
      </c>
      <c r="L220">
        <f t="shared" si="17"/>
        <v>-0.3979400086720376</v>
      </c>
    </row>
    <row r="221" spans="1:12" x14ac:dyDescent="0.25">
      <c r="A221" s="3" t="s">
        <v>647</v>
      </c>
      <c r="B221" s="3" t="s">
        <v>648</v>
      </c>
      <c r="C221">
        <v>5</v>
      </c>
      <c r="D221">
        <v>253.91</v>
      </c>
      <c r="E221" s="1">
        <v>244000</v>
      </c>
      <c r="F221" s="1">
        <v>232000</v>
      </c>
      <c r="G221">
        <v>0.66</v>
      </c>
      <c r="H221">
        <v>1.05</v>
      </c>
      <c r="I221" s="1">
        <f t="shared" si="15"/>
        <v>0.95081967213114749</v>
      </c>
      <c r="J221">
        <f t="shared" si="18"/>
        <v>-1.05</v>
      </c>
      <c r="K221">
        <f t="shared" si="16"/>
        <v>-7.2756342435314231E-2</v>
      </c>
      <c r="L221">
        <f t="shared" si="17"/>
        <v>-0.18045606445813131</v>
      </c>
    </row>
    <row r="222" spans="1:12" x14ac:dyDescent="0.25">
      <c r="A222" s="3" t="s">
        <v>846</v>
      </c>
      <c r="B222" s="3" t="s">
        <v>847</v>
      </c>
      <c r="C222">
        <v>3</v>
      </c>
      <c r="D222">
        <v>169.51</v>
      </c>
      <c r="E222" s="1">
        <v>273000</v>
      </c>
      <c r="F222" s="1">
        <v>259000</v>
      </c>
      <c r="G222">
        <v>0.47</v>
      </c>
      <c r="H222">
        <v>1.05</v>
      </c>
      <c r="I222" s="1">
        <f t="shared" si="15"/>
        <v>0.94871794871794868</v>
      </c>
      <c r="J222">
        <f t="shared" si="18"/>
        <v>-1.05</v>
      </c>
      <c r="K222">
        <f t="shared" si="16"/>
        <v>-7.5948853233298627E-2</v>
      </c>
      <c r="L222">
        <f t="shared" si="17"/>
        <v>-0.32790214206428259</v>
      </c>
    </row>
    <row r="223" spans="1:12" x14ac:dyDescent="0.25">
      <c r="A223" s="3" t="s">
        <v>367</v>
      </c>
      <c r="B223" s="3" t="s">
        <v>368</v>
      </c>
      <c r="C223" t="s">
        <v>332</v>
      </c>
      <c r="D223">
        <v>446.22</v>
      </c>
      <c r="E223" s="1">
        <v>388000</v>
      </c>
      <c r="F223" s="1">
        <v>365000</v>
      </c>
      <c r="G223">
        <v>0.27</v>
      </c>
      <c r="H223">
        <v>1.06</v>
      </c>
      <c r="I223" s="1">
        <f t="shared" si="15"/>
        <v>0.94072164948453607</v>
      </c>
      <c r="J223">
        <f t="shared" si="18"/>
        <v>-1.06</v>
      </c>
      <c r="K223">
        <f t="shared" si="16"/>
        <v>-8.8160188419748126E-2</v>
      </c>
      <c r="L223">
        <f t="shared" si="17"/>
        <v>-0.56863623584101264</v>
      </c>
    </row>
    <row r="224" spans="1:12" x14ac:dyDescent="0.25">
      <c r="A224" s="3" t="s">
        <v>509</v>
      </c>
      <c r="B224" s="3" t="s">
        <v>510</v>
      </c>
      <c r="C224">
        <v>8</v>
      </c>
      <c r="D224">
        <v>329.89</v>
      </c>
      <c r="E224" s="1">
        <v>462000</v>
      </c>
      <c r="F224" s="1">
        <v>436000</v>
      </c>
      <c r="G224">
        <v>0.4</v>
      </c>
      <c r="H224">
        <v>1.06</v>
      </c>
      <c r="I224" s="1">
        <f t="shared" si="15"/>
        <v>0.94372294372294374</v>
      </c>
      <c r="J224">
        <f t="shared" si="18"/>
        <v>-1.06</v>
      </c>
      <c r="K224">
        <f t="shared" si="16"/>
        <v>-8.3564716639131162E-2</v>
      </c>
      <c r="L224">
        <f t="shared" si="17"/>
        <v>-0.3979400086720376</v>
      </c>
    </row>
    <row r="225" spans="1:12" x14ac:dyDescent="0.25">
      <c r="A225" s="3" t="s">
        <v>574</v>
      </c>
      <c r="B225" s="3" t="s">
        <v>575</v>
      </c>
      <c r="C225">
        <v>6</v>
      </c>
      <c r="D225">
        <v>294.33</v>
      </c>
      <c r="E225" s="1">
        <v>219000</v>
      </c>
      <c r="F225" s="1">
        <v>207000</v>
      </c>
      <c r="G225">
        <v>0.39</v>
      </c>
      <c r="H225">
        <v>1.06</v>
      </c>
      <c r="I225" s="1">
        <f t="shared" si="15"/>
        <v>0.9452054794520548</v>
      </c>
      <c r="J225">
        <f t="shared" si="18"/>
        <v>-1.06</v>
      </c>
      <c r="K225">
        <f t="shared" si="16"/>
        <v>-8.1300102101848168E-2</v>
      </c>
      <c r="L225">
        <f t="shared" si="17"/>
        <v>-0.40893539297350079</v>
      </c>
    </row>
    <row r="226" spans="1:12" x14ac:dyDescent="0.25">
      <c r="A226" s="3" t="s">
        <v>781</v>
      </c>
      <c r="B226" s="3" t="s">
        <v>782</v>
      </c>
      <c r="C226">
        <v>3</v>
      </c>
      <c r="D226">
        <v>191.79</v>
      </c>
      <c r="E226" s="1">
        <v>308000</v>
      </c>
      <c r="F226" s="1">
        <v>291000</v>
      </c>
      <c r="G226">
        <v>0.38</v>
      </c>
      <c r="H226">
        <v>1.06</v>
      </c>
      <c r="I226" s="1">
        <f t="shared" si="15"/>
        <v>0.94480519480519476</v>
      </c>
      <c r="J226">
        <f t="shared" si="18"/>
        <v>-1.06</v>
      </c>
      <c r="K226">
        <f t="shared" si="16"/>
        <v>-8.1911197786617582E-2</v>
      </c>
      <c r="L226">
        <f t="shared" si="17"/>
        <v>-0.42021640338318983</v>
      </c>
    </row>
    <row r="227" spans="1:12" x14ac:dyDescent="0.25">
      <c r="A227" s="3" t="s">
        <v>986</v>
      </c>
      <c r="B227" s="3" t="s">
        <v>987</v>
      </c>
      <c r="C227" t="s">
        <v>767</v>
      </c>
      <c r="D227">
        <v>130.4</v>
      </c>
      <c r="E227" s="1">
        <v>102000</v>
      </c>
      <c r="F227" s="1">
        <v>95500</v>
      </c>
      <c r="G227">
        <v>0.7</v>
      </c>
      <c r="H227">
        <v>1.06</v>
      </c>
      <c r="I227" s="1">
        <f t="shared" si="15"/>
        <v>0.93627450980392157</v>
      </c>
      <c r="J227">
        <f t="shared" si="18"/>
        <v>-1.06</v>
      </c>
      <c r="K227">
        <f t="shared" si="16"/>
        <v>-9.4996513935746887E-2</v>
      </c>
      <c r="L227">
        <f t="shared" si="17"/>
        <v>-0.15490195998574319</v>
      </c>
    </row>
    <row r="228" spans="1:12" x14ac:dyDescent="0.25">
      <c r="A228" s="3" t="s">
        <v>1000</v>
      </c>
      <c r="B228" s="3" t="s">
        <v>1001</v>
      </c>
      <c r="C228">
        <v>3</v>
      </c>
      <c r="D228">
        <v>128.44999999999999</v>
      </c>
      <c r="E228" s="1">
        <v>182000</v>
      </c>
      <c r="F228" s="1">
        <v>172000</v>
      </c>
      <c r="G228">
        <v>0.64</v>
      </c>
      <c r="H228">
        <v>1.06</v>
      </c>
      <c r="I228" s="1">
        <f t="shared" si="15"/>
        <v>0.94505494505494503</v>
      </c>
      <c r="J228">
        <f t="shared" si="18"/>
        <v>-1.06</v>
      </c>
      <c r="K228">
        <f t="shared" si="16"/>
        <v>-8.152988549659837E-2</v>
      </c>
      <c r="L228">
        <f t="shared" si="17"/>
        <v>-0.19382002601611281</v>
      </c>
    </row>
    <row r="229" spans="1:12" x14ac:dyDescent="0.25">
      <c r="A229" s="3" t="s">
        <v>1024</v>
      </c>
      <c r="B229" s="3" t="s">
        <v>1025</v>
      </c>
      <c r="C229">
        <v>4</v>
      </c>
      <c r="D229">
        <v>121.77</v>
      </c>
      <c r="E229" s="1">
        <v>413000</v>
      </c>
      <c r="F229" s="1">
        <v>391000</v>
      </c>
      <c r="G229">
        <v>0.65</v>
      </c>
      <c r="H229">
        <v>1.06</v>
      </c>
      <c r="I229" s="1">
        <f t="shared" si="15"/>
        <v>0.94673123486682809</v>
      </c>
      <c r="J229">
        <f t="shared" si="18"/>
        <v>-1.06</v>
      </c>
      <c r="K229">
        <f t="shared" si="16"/>
        <v>-7.8973174112093092E-2</v>
      </c>
      <c r="L229">
        <f t="shared" si="17"/>
        <v>-0.18708664335714442</v>
      </c>
    </row>
    <row r="230" spans="1:12" x14ac:dyDescent="0.25">
      <c r="A230" s="3" t="s">
        <v>1140</v>
      </c>
      <c r="B230" s="3" t="s">
        <v>1141</v>
      </c>
      <c r="C230">
        <v>3</v>
      </c>
      <c r="D230">
        <v>98.31</v>
      </c>
      <c r="E230" s="1">
        <v>125000</v>
      </c>
      <c r="F230" s="1">
        <v>119000</v>
      </c>
      <c r="G230">
        <v>0.55000000000000004</v>
      </c>
      <c r="H230">
        <v>1.06</v>
      </c>
      <c r="I230" s="1">
        <f t="shared" si="15"/>
        <v>0.95199999999999996</v>
      </c>
      <c r="J230">
        <f t="shared" si="18"/>
        <v>-1.06</v>
      </c>
      <c r="K230">
        <f t="shared" si="16"/>
        <v>-7.0966521354143594E-2</v>
      </c>
      <c r="L230">
        <f t="shared" si="17"/>
        <v>-0.25963731050575611</v>
      </c>
    </row>
    <row r="231" spans="1:12" x14ac:dyDescent="0.25">
      <c r="A231" s="3" t="s">
        <v>1174</v>
      </c>
      <c r="B231" s="3" t="s">
        <v>1175</v>
      </c>
      <c r="C231">
        <v>2</v>
      </c>
      <c r="D231">
        <v>85.16</v>
      </c>
      <c r="E231" s="1">
        <v>158000</v>
      </c>
      <c r="F231" s="1">
        <v>148000</v>
      </c>
      <c r="G231">
        <v>7.0000000000000007E-2</v>
      </c>
      <c r="H231">
        <v>1.06</v>
      </c>
      <c r="I231" s="1">
        <f t="shared" si="15"/>
        <v>0.93670886075949367</v>
      </c>
      <c r="J231">
        <f t="shared" si="18"/>
        <v>-1.06</v>
      </c>
      <c r="K231">
        <f t="shared" si="16"/>
        <v>-9.4327382548153149E-2</v>
      </c>
      <c r="L231">
        <f t="shared" si="17"/>
        <v>-1.1549019599857431</v>
      </c>
    </row>
    <row r="232" spans="1:12" x14ac:dyDescent="0.25">
      <c r="A232" s="3" t="s">
        <v>1188</v>
      </c>
      <c r="B232" s="3" t="s">
        <v>1189</v>
      </c>
      <c r="C232">
        <v>2</v>
      </c>
      <c r="D232">
        <v>81.56</v>
      </c>
      <c r="E232" s="1">
        <v>348000</v>
      </c>
      <c r="F232" s="1">
        <v>328000</v>
      </c>
      <c r="G232">
        <v>0.7</v>
      </c>
      <c r="H232">
        <v>1.06</v>
      </c>
      <c r="I232" s="1">
        <f t="shared" si="15"/>
        <v>0.94252873563218387</v>
      </c>
      <c r="J232">
        <f t="shared" si="18"/>
        <v>-1.06</v>
      </c>
      <c r="K232">
        <f t="shared" si="16"/>
        <v>-8.539149123064467E-2</v>
      </c>
      <c r="L232">
        <f t="shared" si="17"/>
        <v>-0.15490195998574319</v>
      </c>
    </row>
    <row r="233" spans="1:12" x14ac:dyDescent="0.25">
      <c r="A233" s="3" t="s">
        <v>138</v>
      </c>
      <c r="B233" s="3" t="s">
        <v>140</v>
      </c>
      <c r="C233" t="s">
        <v>139</v>
      </c>
      <c r="D233">
        <v>929.14</v>
      </c>
      <c r="E233" s="1">
        <v>5610000</v>
      </c>
      <c r="F233" s="1">
        <v>5260000</v>
      </c>
      <c r="G233">
        <v>0.2</v>
      </c>
      <c r="H233">
        <v>1.07</v>
      </c>
      <c r="I233" s="1">
        <f t="shared" si="15"/>
        <v>0.9376114081996435</v>
      </c>
      <c r="J233">
        <f t="shared" si="18"/>
        <v>-1.07</v>
      </c>
      <c r="K233">
        <f t="shared" si="16"/>
        <v>-9.2937971316490495E-2</v>
      </c>
      <c r="L233">
        <f t="shared" si="17"/>
        <v>-0.69897000433601875</v>
      </c>
    </row>
    <row r="234" spans="1:12" x14ac:dyDescent="0.25">
      <c r="A234" s="3" t="s">
        <v>389</v>
      </c>
      <c r="B234" s="3" t="s">
        <v>391</v>
      </c>
      <c r="C234" t="s">
        <v>390</v>
      </c>
      <c r="D234">
        <v>431.6</v>
      </c>
      <c r="E234" s="1">
        <v>1020000</v>
      </c>
      <c r="F234" s="1">
        <v>950000</v>
      </c>
      <c r="G234">
        <v>0.56000000000000005</v>
      </c>
      <c r="H234">
        <v>1.07</v>
      </c>
      <c r="I234" s="1">
        <f t="shared" si="15"/>
        <v>0.93137254901960786</v>
      </c>
      <c r="J234">
        <f t="shared" si="18"/>
        <v>-1.07</v>
      </c>
      <c r="K234">
        <f t="shared" si="16"/>
        <v>-0.10256973364054771</v>
      </c>
      <c r="L234">
        <f t="shared" si="17"/>
        <v>-0.25181197299379954</v>
      </c>
    </row>
    <row r="235" spans="1:12" x14ac:dyDescent="0.25">
      <c r="A235" s="3" t="s">
        <v>627</v>
      </c>
      <c r="B235" s="3" t="s">
        <v>628</v>
      </c>
      <c r="C235">
        <v>7</v>
      </c>
      <c r="D235">
        <v>264.39</v>
      </c>
      <c r="E235" s="1">
        <v>1530000</v>
      </c>
      <c r="F235" s="1">
        <v>1430000</v>
      </c>
      <c r="G235">
        <v>0.44</v>
      </c>
      <c r="H235">
        <v>1.07</v>
      </c>
      <c r="I235" s="1">
        <f t="shared" si="15"/>
        <v>0.934640522875817</v>
      </c>
      <c r="J235">
        <f t="shared" si="18"/>
        <v>-1.07</v>
      </c>
      <c r="K235">
        <f t="shared" si="16"/>
        <v>-9.7516505914262336E-2</v>
      </c>
      <c r="L235">
        <f t="shared" si="17"/>
        <v>-0.35654732351381258</v>
      </c>
    </row>
    <row r="236" spans="1:12" x14ac:dyDescent="0.25">
      <c r="A236" s="3" t="s">
        <v>685</v>
      </c>
      <c r="B236" s="3" t="s">
        <v>686</v>
      </c>
      <c r="C236">
        <v>3</v>
      </c>
      <c r="D236">
        <v>238.63</v>
      </c>
      <c r="E236" s="1">
        <v>144000</v>
      </c>
      <c r="F236" s="1">
        <v>135000</v>
      </c>
      <c r="G236">
        <v>0.52</v>
      </c>
      <c r="H236">
        <v>1.07</v>
      </c>
      <c r="I236" s="1">
        <f t="shared" si="15"/>
        <v>0.9375</v>
      </c>
      <c r="J236">
        <f t="shared" si="18"/>
        <v>-1.07</v>
      </c>
      <c r="K236">
        <f t="shared" si="16"/>
        <v>-9.3109404391481479E-2</v>
      </c>
      <c r="L236">
        <f t="shared" si="17"/>
        <v>-0.28399665636520083</v>
      </c>
    </row>
    <row r="237" spans="1:12" x14ac:dyDescent="0.25">
      <c r="A237" s="3" t="s">
        <v>1170</v>
      </c>
      <c r="B237" s="3" t="s">
        <v>1171</v>
      </c>
      <c r="C237" t="s">
        <v>767</v>
      </c>
      <c r="D237">
        <v>85.97</v>
      </c>
      <c r="E237" s="1">
        <v>91300</v>
      </c>
      <c r="F237" s="1">
        <v>85200</v>
      </c>
      <c r="G237">
        <v>0.25</v>
      </c>
      <c r="H237">
        <v>1.07</v>
      </c>
      <c r="I237" s="1">
        <f t="shared" si="15"/>
        <v>0.93318729463307781</v>
      </c>
      <c r="J237">
        <f t="shared" si="18"/>
        <v>-1.07</v>
      </c>
      <c r="K237">
        <f t="shared" si="16"/>
        <v>-9.9761429758383702E-2</v>
      </c>
      <c r="L237">
        <f t="shared" si="17"/>
        <v>-0.6020599913279624</v>
      </c>
    </row>
    <row r="238" spans="1:12" x14ac:dyDescent="0.25">
      <c r="A238" s="3" t="s">
        <v>18</v>
      </c>
      <c r="B238" s="3" t="s">
        <v>20</v>
      </c>
      <c r="C238" t="s">
        <v>19</v>
      </c>
      <c r="D238">
        <v>2660.67</v>
      </c>
      <c r="E238" s="1">
        <v>28200000</v>
      </c>
      <c r="F238" s="1">
        <v>26000000</v>
      </c>
      <c r="G238">
        <v>0.37</v>
      </c>
      <c r="H238">
        <v>1.08</v>
      </c>
      <c r="I238" s="1">
        <f t="shared" si="15"/>
        <v>0.92198581560283688</v>
      </c>
      <c r="J238">
        <f t="shared" si="18"/>
        <v>-1.08</v>
      </c>
      <c r="K238">
        <f t="shared" si="16"/>
        <v>-0.11718353937033905</v>
      </c>
      <c r="L238">
        <f t="shared" si="17"/>
        <v>-0.43179827593300502</v>
      </c>
    </row>
    <row r="239" spans="1:12" x14ac:dyDescent="0.25">
      <c r="A239" s="3" t="s">
        <v>203</v>
      </c>
      <c r="B239" s="3" t="s">
        <v>204</v>
      </c>
      <c r="C239">
        <v>12</v>
      </c>
      <c r="D239">
        <v>706.65</v>
      </c>
      <c r="E239" s="1">
        <v>2560000</v>
      </c>
      <c r="F239" s="1">
        <v>2360000</v>
      </c>
      <c r="G239">
        <v>0.34</v>
      </c>
      <c r="H239">
        <v>1.08</v>
      </c>
      <c r="I239" s="1">
        <f t="shared" si="15"/>
        <v>0.921875</v>
      </c>
      <c r="J239">
        <f t="shared" si="18"/>
        <v>-1.08</v>
      </c>
      <c r="K239">
        <f t="shared" si="16"/>
        <v>-0.11735695063815874</v>
      </c>
      <c r="L239">
        <f t="shared" si="17"/>
        <v>-0.46852108295774486</v>
      </c>
    </row>
    <row r="240" spans="1:12" x14ac:dyDescent="0.25">
      <c r="A240" s="3" t="s">
        <v>306</v>
      </c>
      <c r="B240" s="3" t="s">
        <v>307</v>
      </c>
      <c r="C240">
        <v>11</v>
      </c>
      <c r="D240">
        <v>522.38</v>
      </c>
      <c r="E240" s="1">
        <v>644000</v>
      </c>
      <c r="F240" s="1">
        <v>596000</v>
      </c>
      <c r="G240">
        <v>0.26</v>
      </c>
      <c r="H240">
        <v>1.08</v>
      </c>
      <c r="I240" s="1">
        <f t="shared" si="15"/>
        <v>0.92546583850931674</v>
      </c>
      <c r="J240">
        <f t="shared" si="18"/>
        <v>-1.08</v>
      </c>
      <c r="K240">
        <f t="shared" si="16"/>
        <v>-0.11174835765245547</v>
      </c>
      <c r="L240">
        <f t="shared" si="17"/>
        <v>-0.58502665202918203</v>
      </c>
    </row>
    <row r="241" spans="1:12" x14ac:dyDescent="0.25">
      <c r="A241" s="3" t="s">
        <v>311</v>
      </c>
      <c r="B241" s="3" t="s">
        <v>312</v>
      </c>
      <c r="C241">
        <v>13</v>
      </c>
      <c r="D241">
        <v>519.13</v>
      </c>
      <c r="E241" s="1">
        <v>548000</v>
      </c>
      <c r="F241" s="1">
        <v>506000</v>
      </c>
      <c r="G241">
        <v>0.18</v>
      </c>
      <c r="H241">
        <v>1.08</v>
      </c>
      <c r="I241" s="1">
        <f t="shared" si="15"/>
        <v>0.92335766423357668</v>
      </c>
      <c r="J241">
        <f t="shared" si="18"/>
        <v>-1.08</v>
      </c>
      <c r="K241">
        <f t="shared" si="16"/>
        <v>-0.11503850826621653</v>
      </c>
      <c r="L241">
        <f t="shared" si="17"/>
        <v>-0.74472749489669399</v>
      </c>
    </row>
    <row r="242" spans="1:12" x14ac:dyDescent="0.25">
      <c r="A242" s="3" t="s">
        <v>417</v>
      </c>
      <c r="B242" s="3" t="s">
        <v>419</v>
      </c>
      <c r="C242" t="s">
        <v>418</v>
      </c>
      <c r="D242">
        <v>396.62</v>
      </c>
      <c r="E242" s="1">
        <v>562000</v>
      </c>
      <c r="F242" s="1">
        <v>521000</v>
      </c>
      <c r="G242">
        <v>0.48</v>
      </c>
      <c r="H242">
        <v>1.08</v>
      </c>
      <c r="I242" s="1">
        <f t="shared" si="15"/>
        <v>0.92704626334519569</v>
      </c>
      <c r="J242">
        <f t="shared" si="18"/>
        <v>-1.08</v>
      </c>
      <c r="K242">
        <f t="shared" si="16"/>
        <v>-0.10928675794241793</v>
      </c>
      <c r="L242">
        <f t="shared" si="17"/>
        <v>-0.31875876262441277</v>
      </c>
    </row>
    <row r="243" spans="1:12" x14ac:dyDescent="0.25">
      <c r="A243" s="3" t="s">
        <v>469</v>
      </c>
      <c r="B243" s="3" t="s">
        <v>470</v>
      </c>
      <c r="C243">
        <v>11</v>
      </c>
      <c r="D243">
        <v>358.7</v>
      </c>
      <c r="E243" s="1">
        <v>584000</v>
      </c>
      <c r="F243" s="1">
        <v>539000</v>
      </c>
      <c r="G243">
        <v>0.45</v>
      </c>
      <c r="H243">
        <v>1.08</v>
      </c>
      <c r="I243" s="1">
        <f t="shared" si="15"/>
        <v>0.92294520547945202</v>
      </c>
      <c r="J243">
        <f t="shared" si="18"/>
        <v>-1.08</v>
      </c>
      <c r="K243">
        <f t="shared" si="16"/>
        <v>-0.11568309612751182</v>
      </c>
      <c r="L243">
        <f t="shared" si="17"/>
        <v>-0.34678748622465633</v>
      </c>
    </row>
    <row r="244" spans="1:12" x14ac:dyDescent="0.25">
      <c r="A244" s="3" t="s">
        <v>492</v>
      </c>
      <c r="B244" s="3" t="s">
        <v>493</v>
      </c>
      <c r="C244">
        <v>10</v>
      </c>
      <c r="D244">
        <v>338.25</v>
      </c>
      <c r="E244" s="1">
        <v>1340000</v>
      </c>
      <c r="F244" s="1">
        <v>1240000</v>
      </c>
      <c r="G244">
        <v>0.15</v>
      </c>
      <c r="H244">
        <v>1.08</v>
      </c>
      <c r="I244" s="1">
        <f t="shared" si="15"/>
        <v>0.92537313432835822</v>
      </c>
      <c r="J244">
        <f t="shared" si="18"/>
        <v>-1.08</v>
      </c>
      <c r="K244">
        <f t="shared" si="16"/>
        <v>-0.11189288007089722</v>
      </c>
      <c r="L244">
        <f t="shared" si="17"/>
        <v>-0.82390874094431876</v>
      </c>
    </row>
    <row r="245" spans="1:12" x14ac:dyDescent="0.25">
      <c r="A245" s="3" t="s">
        <v>564</v>
      </c>
      <c r="B245" s="3" t="s">
        <v>565</v>
      </c>
      <c r="C245">
        <v>6</v>
      </c>
      <c r="D245">
        <v>302.11</v>
      </c>
      <c r="E245" s="1">
        <v>920000</v>
      </c>
      <c r="F245" s="1">
        <v>848000</v>
      </c>
      <c r="G245">
        <v>0.33</v>
      </c>
      <c r="H245">
        <v>1.08</v>
      </c>
      <c r="I245" s="1">
        <f t="shared" si="15"/>
        <v>0.92173913043478262</v>
      </c>
      <c r="J245">
        <f t="shared" si="18"/>
        <v>-1.08</v>
      </c>
      <c r="K245">
        <f t="shared" si="16"/>
        <v>-0.11756959638117603</v>
      </c>
      <c r="L245">
        <f t="shared" si="17"/>
        <v>-0.48148606012211248</v>
      </c>
    </row>
    <row r="246" spans="1:12" x14ac:dyDescent="0.25">
      <c r="A246" s="3" t="s">
        <v>645</v>
      </c>
      <c r="B246" s="3" t="s">
        <v>646</v>
      </c>
      <c r="C246">
        <v>7</v>
      </c>
      <c r="D246">
        <v>254.79</v>
      </c>
      <c r="E246" s="1">
        <v>537000</v>
      </c>
      <c r="F246" s="1">
        <v>496000</v>
      </c>
      <c r="G246">
        <v>0.42</v>
      </c>
      <c r="H246">
        <v>1.08</v>
      </c>
      <c r="I246" s="1">
        <f t="shared" si="15"/>
        <v>0.92364990689013038</v>
      </c>
      <c r="J246">
        <f t="shared" si="18"/>
        <v>-1.08</v>
      </c>
      <c r="K246">
        <f t="shared" si="16"/>
        <v>-0.11458196759853737</v>
      </c>
      <c r="L246">
        <f t="shared" si="17"/>
        <v>-0.37675070960209955</v>
      </c>
    </row>
    <row r="247" spans="1:12" x14ac:dyDescent="0.25">
      <c r="A247" s="3" t="s">
        <v>940</v>
      </c>
      <c r="B247" s="3" t="s">
        <v>941</v>
      </c>
      <c r="C247">
        <v>3</v>
      </c>
      <c r="D247">
        <v>140.44</v>
      </c>
      <c r="E247" s="1">
        <v>739000</v>
      </c>
      <c r="F247" s="1">
        <v>684000</v>
      </c>
      <c r="G247">
        <v>0.44</v>
      </c>
      <c r="H247">
        <v>1.08</v>
      </c>
      <c r="I247" s="1">
        <f t="shared" si="15"/>
        <v>0.92557510148849798</v>
      </c>
      <c r="J247">
        <f t="shared" si="18"/>
        <v>-1.08</v>
      </c>
      <c r="K247">
        <f t="shared" si="16"/>
        <v>-0.11157803926025307</v>
      </c>
      <c r="L247">
        <f t="shared" si="17"/>
        <v>-0.35654732351381258</v>
      </c>
    </row>
    <row r="248" spans="1:12" x14ac:dyDescent="0.25">
      <c r="A248" s="3" t="s">
        <v>946</v>
      </c>
      <c r="B248" s="3" t="s">
        <v>947</v>
      </c>
      <c r="C248" t="s">
        <v>767</v>
      </c>
      <c r="D248">
        <v>139.94</v>
      </c>
      <c r="E248" s="1">
        <v>367000</v>
      </c>
      <c r="F248" s="1">
        <v>339000</v>
      </c>
      <c r="G248">
        <v>0.75</v>
      </c>
      <c r="H248">
        <v>1.08</v>
      </c>
      <c r="I248" s="1">
        <f t="shared" si="15"/>
        <v>0.92370572207084467</v>
      </c>
      <c r="J248">
        <f t="shared" si="18"/>
        <v>-1.08</v>
      </c>
      <c r="K248">
        <f t="shared" si="16"/>
        <v>-0.1144947897068689</v>
      </c>
      <c r="L248">
        <f t="shared" si="17"/>
        <v>-0.12493873660829995</v>
      </c>
    </row>
    <row r="249" spans="1:12" x14ac:dyDescent="0.25">
      <c r="A249" s="3" t="s">
        <v>1082</v>
      </c>
      <c r="B249" s="3" t="s">
        <v>1083</v>
      </c>
      <c r="C249">
        <v>3</v>
      </c>
      <c r="D249">
        <v>111.21</v>
      </c>
      <c r="E249" s="1">
        <v>91100</v>
      </c>
      <c r="F249" s="1">
        <v>84600</v>
      </c>
      <c r="G249">
        <v>0.77</v>
      </c>
      <c r="H249">
        <v>1.08</v>
      </c>
      <c r="I249" s="1">
        <f t="shared" si="15"/>
        <v>0.92864983534577383</v>
      </c>
      <c r="J249">
        <f t="shared" si="18"/>
        <v>-1.08</v>
      </c>
      <c r="K249">
        <f t="shared" si="16"/>
        <v>-0.10679339068210106</v>
      </c>
      <c r="L249">
        <f t="shared" si="17"/>
        <v>-0.11350927482751812</v>
      </c>
    </row>
    <row r="250" spans="1:12" x14ac:dyDescent="0.25">
      <c r="A250" s="3" t="s">
        <v>1232</v>
      </c>
      <c r="B250" s="3" t="s">
        <v>1233</v>
      </c>
      <c r="C250">
        <v>2</v>
      </c>
      <c r="D250">
        <v>68.569999999999993</v>
      </c>
      <c r="E250" s="1">
        <v>87500</v>
      </c>
      <c r="F250" s="1">
        <v>80700</v>
      </c>
      <c r="G250">
        <v>0.6</v>
      </c>
      <c r="H250">
        <v>1.08</v>
      </c>
      <c r="I250" s="1">
        <f t="shared" si="15"/>
        <v>0.92228571428571426</v>
      </c>
      <c r="J250">
        <f t="shared" si="18"/>
        <v>-1.08</v>
      </c>
      <c r="K250">
        <f t="shared" si="16"/>
        <v>-0.11671434344191085</v>
      </c>
      <c r="L250">
        <f t="shared" si="17"/>
        <v>-0.22184874961635639</v>
      </c>
    </row>
    <row r="251" spans="1:12" x14ac:dyDescent="0.25">
      <c r="A251" s="3" t="s">
        <v>12</v>
      </c>
      <c r="B251" s="3" t="s">
        <v>14</v>
      </c>
      <c r="C251" t="s">
        <v>13</v>
      </c>
      <c r="D251">
        <v>3218.62</v>
      </c>
      <c r="E251" s="1">
        <v>21500000</v>
      </c>
      <c r="F251" s="1">
        <v>19700000</v>
      </c>
      <c r="G251">
        <v>0.18</v>
      </c>
      <c r="H251">
        <v>1.0900000000000001</v>
      </c>
      <c r="I251" s="1">
        <f t="shared" si="15"/>
        <v>0.91627906976744189</v>
      </c>
      <c r="J251">
        <f t="shared" si="18"/>
        <v>-1.0900000000000001</v>
      </c>
      <c r="K251">
        <f t="shared" si="16"/>
        <v>-0.12614103013308398</v>
      </c>
      <c r="L251">
        <f t="shared" si="17"/>
        <v>-0.74472749489669399</v>
      </c>
    </row>
    <row r="252" spans="1:12" x14ac:dyDescent="0.25">
      <c r="A252" s="3" t="s">
        <v>153</v>
      </c>
      <c r="B252" s="3" t="s">
        <v>154</v>
      </c>
      <c r="C252">
        <v>17</v>
      </c>
      <c r="D252">
        <v>885.84</v>
      </c>
      <c r="E252" s="1">
        <v>937000</v>
      </c>
      <c r="F252" s="1">
        <v>863000</v>
      </c>
      <c r="G252">
        <v>0.34</v>
      </c>
      <c r="H252">
        <v>1.0900000000000001</v>
      </c>
      <c r="I252" s="1">
        <f t="shared" si="15"/>
        <v>0.92102454642475984</v>
      </c>
      <c r="J252">
        <f t="shared" si="18"/>
        <v>-1.0900000000000001</v>
      </c>
      <c r="K252">
        <f t="shared" si="16"/>
        <v>-0.11868848848023189</v>
      </c>
      <c r="L252">
        <f t="shared" si="17"/>
        <v>-0.46852108295774486</v>
      </c>
    </row>
    <row r="253" spans="1:12" x14ac:dyDescent="0.25">
      <c r="A253" s="3" t="s">
        <v>400</v>
      </c>
      <c r="B253" s="3" t="s">
        <v>401</v>
      </c>
      <c r="C253">
        <v>6</v>
      </c>
      <c r="D253">
        <v>423.39</v>
      </c>
      <c r="E253" s="1">
        <v>1510000</v>
      </c>
      <c r="F253" s="1">
        <v>1390000</v>
      </c>
      <c r="G253">
        <v>0.49</v>
      </c>
      <c r="H253">
        <v>1.0900000000000001</v>
      </c>
      <c r="I253" s="1">
        <f t="shared" si="15"/>
        <v>0.92052980132450335</v>
      </c>
      <c r="J253">
        <f t="shared" si="18"/>
        <v>-1.0900000000000001</v>
      </c>
      <c r="K253">
        <f t="shared" si="16"/>
        <v>-0.11946366660157143</v>
      </c>
      <c r="L253">
        <f t="shared" si="17"/>
        <v>-0.30980391997148632</v>
      </c>
    </row>
    <row r="254" spans="1:12" x14ac:dyDescent="0.25">
      <c r="A254" s="3" t="s">
        <v>440</v>
      </c>
      <c r="B254" s="3" t="s">
        <v>441</v>
      </c>
      <c r="C254">
        <v>7</v>
      </c>
      <c r="D254">
        <v>385.45</v>
      </c>
      <c r="E254" s="1">
        <v>453000</v>
      </c>
      <c r="F254" s="1">
        <v>417000</v>
      </c>
      <c r="G254">
        <v>0.5</v>
      </c>
      <c r="H254">
        <v>1.0900000000000001</v>
      </c>
      <c r="I254" s="1">
        <f t="shared" si="15"/>
        <v>0.92052980132450335</v>
      </c>
      <c r="J254">
        <f t="shared" si="18"/>
        <v>-1.0900000000000001</v>
      </c>
      <c r="K254">
        <f t="shared" si="16"/>
        <v>-0.11946366660157143</v>
      </c>
      <c r="L254">
        <f t="shared" si="17"/>
        <v>-0.3010299956639812</v>
      </c>
    </row>
    <row r="255" spans="1:12" x14ac:dyDescent="0.25">
      <c r="A255" s="3" t="s">
        <v>852</v>
      </c>
      <c r="B255" s="3" t="s">
        <v>853</v>
      </c>
      <c r="C255">
        <v>5</v>
      </c>
      <c r="D255">
        <v>167.05</v>
      </c>
      <c r="E255" s="1">
        <v>335000</v>
      </c>
      <c r="F255" s="1">
        <v>308000</v>
      </c>
      <c r="G255">
        <v>0.36</v>
      </c>
      <c r="H255">
        <v>1.0900000000000001</v>
      </c>
      <c r="I255" s="1">
        <f t="shared" si="15"/>
        <v>0.91940298507462681</v>
      </c>
      <c r="J255">
        <f t="shared" si="18"/>
        <v>-1.0900000000000001</v>
      </c>
      <c r="K255">
        <f t="shared" si="16"/>
        <v>-0.12123074465023352</v>
      </c>
      <c r="L255">
        <f t="shared" si="17"/>
        <v>-0.44369749923271273</v>
      </c>
    </row>
    <row r="256" spans="1:12" x14ac:dyDescent="0.25">
      <c r="A256" s="3" t="s">
        <v>1008</v>
      </c>
      <c r="B256" s="3" t="s">
        <v>1009</v>
      </c>
      <c r="C256">
        <v>3</v>
      </c>
      <c r="D256">
        <v>126.95</v>
      </c>
      <c r="E256" s="1">
        <v>172000</v>
      </c>
      <c r="F256" s="1">
        <v>157000</v>
      </c>
      <c r="G256">
        <v>0.42</v>
      </c>
      <c r="H256">
        <v>1.0900000000000001</v>
      </c>
      <c r="I256" s="1">
        <f t="shared" si="15"/>
        <v>0.91279069767441856</v>
      </c>
      <c r="J256">
        <f t="shared" si="18"/>
        <v>-1.0900000000000001</v>
      </c>
      <c r="K256">
        <f t="shared" si="16"/>
        <v>-0.131644005810471</v>
      </c>
      <c r="L256">
        <f t="shared" si="17"/>
        <v>-0.37675070960209955</v>
      </c>
    </row>
    <row r="257" spans="1:12" x14ac:dyDescent="0.25">
      <c r="A257" s="3" t="s">
        <v>1148</v>
      </c>
      <c r="B257" s="3" t="s">
        <v>1149</v>
      </c>
      <c r="C257">
        <v>2</v>
      </c>
      <c r="D257">
        <v>94.96</v>
      </c>
      <c r="E257" s="1">
        <v>127000</v>
      </c>
      <c r="F257" s="1">
        <v>117000</v>
      </c>
      <c r="G257">
        <v>0.52</v>
      </c>
      <c r="H257">
        <v>1.0900000000000001</v>
      </c>
      <c r="I257" s="1">
        <f t="shared" si="15"/>
        <v>0.92125984251968507</v>
      </c>
      <c r="J257">
        <f t="shared" si="18"/>
        <v>-1.0900000000000001</v>
      </c>
      <c r="K257">
        <f t="shared" si="16"/>
        <v>-0.1183199671887613</v>
      </c>
      <c r="L257">
        <f t="shared" si="17"/>
        <v>-0.28399665636520083</v>
      </c>
    </row>
    <row r="258" spans="1:12" x14ac:dyDescent="0.25">
      <c r="A258" s="3" t="s">
        <v>1208</v>
      </c>
      <c r="B258" s="3" t="s">
        <v>1209</v>
      </c>
      <c r="C258">
        <v>2</v>
      </c>
      <c r="D258">
        <v>75.03</v>
      </c>
      <c r="E258" s="1">
        <v>84200</v>
      </c>
      <c r="F258" s="1">
        <v>77400</v>
      </c>
      <c r="G258">
        <v>0.27</v>
      </c>
      <c r="H258">
        <v>1.0900000000000001</v>
      </c>
      <c r="I258" s="1">
        <f t="shared" si="15"/>
        <v>0.91923990498812347</v>
      </c>
      <c r="J258">
        <f t="shared" si="18"/>
        <v>-1.0900000000000001</v>
      </c>
      <c r="K258">
        <f t="shared" si="16"/>
        <v>-0.12148666692198584</v>
      </c>
      <c r="L258">
        <f t="shared" si="17"/>
        <v>-0.56863623584101264</v>
      </c>
    </row>
    <row r="259" spans="1:12" x14ac:dyDescent="0.25">
      <c r="A259" s="3" t="s">
        <v>649</v>
      </c>
      <c r="B259" s="3" t="s">
        <v>650</v>
      </c>
      <c r="C259">
        <v>4</v>
      </c>
      <c r="D259">
        <v>250.51</v>
      </c>
      <c r="E259" s="1">
        <v>1080000</v>
      </c>
      <c r="F259" s="1">
        <v>978000</v>
      </c>
      <c r="G259">
        <v>0.38</v>
      </c>
      <c r="H259">
        <v>1.1000000000000001</v>
      </c>
      <c r="I259" s="1">
        <f t="shared" ref="I259:I322" si="19">F259/E259</f>
        <v>0.90555555555555556</v>
      </c>
      <c r="J259">
        <f t="shared" si="18"/>
        <v>-1.1000000000000001</v>
      </c>
      <c r="K259">
        <f t="shared" ref="K259:K322" si="20">LOG(I259,2)</f>
        <v>-0.14312494209859716</v>
      </c>
      <c r="L259">
        <f t="shared" ref="L259:L322" si="21">LOG10(G259)</f>
        <v>-0.42021640338318983</v>
      </c>
    </row>
    <row r="260" spans="1:12" x14ac:dyDescent="0.25">
      <c r="A260" s="3" t="s">
        <v>785</v>
      </c>
      <c r="B260" s="3" t="s">
        <v>786</v>
      </c>
      <c r="C260">
        <v>4</v>
      </c>
      <c r="D260">
        <v>190.68</v>
      </c>
      <c r="E260" s="1">
        <v>720000</v>
      </c>
      <c r="F260" s="1">
        <v>653000</v>
      </c>
      <c r="G260">
        <v>0.28999999999999998</v>
      </c>
      <c r="H260">
        <v>1.1000000000000001</v>
      </c>
      <c r="I260" s="1">
        <f t="shared" si="19"/>
        <v>0.90694444444444444</v>
      </c>
      <c r="J260">
        <f t="shared" ref="J260:J323" si="22">-1*H260</f>
        <v>-1.1000000000000001</v>
      </c>
      <c r="K260">
        <f t="shared" si="20"/>
        <v>-0.14091391478324394</v>
      </c>
      <c r="L260">
        <f t="shared" si="21"/>
        <v>-0.53760200210104392</v>
      </c>
    </row>
    <row r="261" spans="1:12" x14ac:dyDescent="0.25">
      <c r="A261" s="3" t="s">
        <v>862</v>
      </c>
      <c r="B261" s="3" t="s">
        <v>863</v>
      </c>
      <c r="C261">
        <v>4</v>
      </c>
      <c r="D261">
        <v>163.44999999999999</v>
      </c>
      <c r="E261" s="1">
        <v>829000</v>
      </c>
      <c r="F261" s="1">
        <v>756000</v>
      </c>
      <c r="G261">
        <v>0.13</v>
      </c>
      <c r="H261">
        <v>1.1000000000000001</v>
      </c>
      <c r="I261" s="1">
        <f t="shared" si="19"/>
        <v>0.91194209891435463</v>
      </c>
      <c r="J261">
        <f t="shared" si="22"/>
        <v>-1.1000000000000001</v>
      </c>
      <c r="K261">
        <f t="shared" si="20"/>
        <v>-0.13298586727467779</v>
      </c>
      <c r="L261">
        <f t="shared" si="21"/>
        <v>-0.88605664769316317</v>
      </c>
    </row>
    <row r="262" spans="1:12" x14ac:dyDescent="0.25">
      <c r="A262" s="3" t="s">
        <v>1144</v>
      </c>
      <c r="B262" s="3" t="s">
        <v>1145</v>
      </c>
      <c r="C262">
        <v>3</v>
      </c>
      <c r="D262">
        <v>97.38</v>
      </c>
      <c r="E262" s="1">
        <v>270000</v>
      </c>
      <c r="F262" s="1">
        <v>244000</v>
      </c>
      <c r="G262">
        <v>0.18</v>
      </c>
      <c r="H262">
        <v>1.1000000000000001</v>
      </c>
      <c r="I262" s="1">
        <f t="shared" si="19"/>
        <v>0.90370370370370368</v>
      </c>
      <c r="J262">
        <f t="shared" si="22"/>
        <v>-1.1000000000000001</v>
      </c>
      <c r="K262">
        <f t="shared" si="20"/>
        <v>-0.14607825948794467</v>
      </c>
      <c r="L262">
        <f t="shared" si="21"/>
        <v>-0.74472749489669399</v>
      </c>
    </row>
    <row r="263" spans="1:12" x14ac:dyDescent="0.25">
      <c r="A263" s="3" t="s">
        <v>1256</v>
      </c>
      <c r="B263" s="3" t="s">
        <v>1257</v>
      </c>
      <c r="C263">
        <v>2</v>
      </c>
      <c r="D263">
        <v>58.07</v>
      </c>
      <c r="E263" s="1">
        <v>89600</v>
      </c>
      <c r="F263" s="1">
        <v>81800</v>
      </c>
      <c r="G263">
        <v>0.27</v>
      </c>
      <c r="H263">
        <v>1.1000000000000001</v>
      </c>
      <c r="I263" s="1">
        <f t="shared" si="19"/>
        <v>0.9129464285714286</v>
      </c>
      <c r="J263">
        <f t="shared" si="22"/>
        <v>-1.1000000000000001</v>
      </c>
      <c r="K263">
        <f t="shared" si="20"/>
        <v>-0.13139788911585523</v>
      </c>
      <c r="L263">
        <f t="shared" si="21"/>
        <v>-0.56863623584101264</v>
      </c>
    </row>
    <row r="264" spans="1:12" x14ac:dyDescent="0.25">
      <c r="A264" s="3" t="s">
        <v>422</v>
      </c>
      <c r="B264" s="3" t="s">
        <v>423</v>
      </c>
      <c r="C264" t="s">
        <v>418</v>
      </c>
      <c r="D264">
        <v>394.24</v>
      </c>
      <c r="E264" s="1">
        <v>133000</v>
      </c>
      <c r="F264" s="1">
        <v>120000</v>
      </c>
      <c r="G264">
        <v>0.79</v>
      </c>
      <c r="H264">
        <v>1.1100000000000001</v>
      </c>
      <c r="I264" s="1">
        <f t="shared" si="19"/>
        <v>0.90225563909774431</v>
      </c>
      <c r="J264">
        <f t="shared" si="22"/>
        <v>-1.1100000000000001</v>
      </c>
      <c r="K264">
        <f t="shared" si="20"/>
        <v>-0.14839183989267116</v>
      </c>
      <c r="L264">
        <f t="shared" si="21"/>
        <v>-0.10237290870955855</v>
      </c>
    </row>
    <row r="265" spans="1:12" x14ac:dyDescent="0.25">
      <c r="A265" s="3" t="s">
        <v>601</v>
      </c>
      <c r="B265" s="3" t="s">
        <v>602</v>
      </c>
      <c r="C265">
        <v>5</v>
      </c>
      <c r="D265">
        <v>278.49</v>
      </c>
      <c r="E265" s="1">
        <v>1330000</v>
      </c>
      <c r="F265" s="1">
        <v>1200000</v>
      </c>
      <c r="G265">
        <v>0.21</v>
      </c>
      <c r="H265">
        <v>1.1100000000000001</v>
      </c>
      <c r="I265" s="1">
        <f t="shared" si="19"/>
        <v>0.90225563909774431</v>
      </c>
      <c r="J265">
        <f t="shared" si="22"/>
        <v>-1.1100000000000001</v>
      </c>
      <c r="K265">
        <f t="shared" si="20"/>
        <v>-0.14839183989267116</v>
      </c>
      <c r="L265">
        <f t="shared" si="21"/>
        <v>-0.6777807052660807</v>
      </c>
    </row>
    <row r="266" spans="1:12" x14ac:dyDescent="0.25">
      <c r="A266" s="3" t="s">
        <v>623</v>
      </c>
      <c r="B266" s="3" t="s">
        <v>624</v>
      </c>
      <c r="C266" t="s">
        <v>589</v>
      </c>
      <c r="D266">
        <v>266.87</v>
      </c>
      <c r="E266" s="1">
        <v>665000</v>
      </c>
      <c r="F266" s="1">
        <v>598000</v>
      </c>
      <c r="G266">
        <v>0.16</v>
      </c>
      <c r="H266">
        <v>1.1100000000000001</v>
      </c>
      <c r="I266" s="1">
        <f t="shared" si="19"/>
        <v>0.89924812030075185</v>
      </c>
      <c r="J266">
        <f t="shared" si="22"/>
        <v>-1.1100000000000001</v>
      </c>
      <c r="K266">
        <f t="shared" si="20"/>
        <v>-0.15320885619044697</v>
      </c>
      <c r="L266">
        <f t="shared" si="21"/>
        <v>-0.79588001734407521</v>
      </c>
    </row>
    <row r="267" spans="1:12" x14ac:dyDescent="0.25">
      <c r="A267" s="3" t="s">
        <v>681</v>
      </c>
      <c r="B267" s="3" t="s">
        <v>682</v>
      </c>
      <c r="C267">
        <v>6</v>
      </c>
      <c r="D267">
        <v>238.81</v>
      </c>
      <c r="E267" s="1">
        <v>893000</v>
      </c>
      <c r="F267" s="1">
        <v>803000</v>
      </c>
      <c r="G267">
        <v>0.05</v>
      </c>
      <c r="H267">
        <v>1.1100000000000001</v>
      </c>
      <c r="I267" s="1">
        <f t="shared" si="19"/>
        <v>0.89921612541993279</v>
      </c>
      <c r="J267">
        <f t="shared" si="22"/>
        <v>-1.1100000000000001</v>
      </c>
      <c r="K267">
        <f t="shared" si="20"/>
        <v>-0.15326018760390842</v>
      </c>
      <c r="L267">
        <f t="shared" si="21"/>
        <v>-1.3010299956639813</v>
      </c>
    </row>
    <row r="268" spans="1:12" x14ac:dyDescent="0.25">
      <c r="A268" s="3" t="s">
        <v>906</v>
      </c>
      <c r="B268" s="3" t="s">
        <v>907</v>
      </c>
      <c r="C268">
        <v>4</v>
      </c>
      <c r="D268">
        <v>150.56</v>
      </c>
      <c r="E268" s="1">
        <v>200000</v>
      </c>
      <c r="F268" s="1">
        <v>181000</v>
      </c>
      <c r="G268">
        <v>0.23</v>
      </c>
      <c r="H268">
        <v>1.1100000000000001</v>
      </c>
      <c r="I268" s="1">
        <f t="shared" si="19"/>
        <v>0.90500000000000003</v>
      </c>
      <c r="J268">
        <f t="shared" si="22"/>
        <v>-1.1100000000000001</v>
      </c>
      <c r="K268">
        <f t="shared" si="20"/>
        <v>-0.14401030269151929</v>
      </c>
      <c r="L268">
        <f t="shared" si="21"/>
        <v>-0.63827216398240705</v>
      </c>
    </row>
    <row r="269" spans="1:12" x14ac:dyDescent="0.25">
      <c r="A269" s="3" t="s">
        <v>221</v>
      </c>
      <c r="B269" s="3" t="s">
        <v>222</v>
      </c>
      <c r="C269">
        <v>13</v>
      </c>
      <c r="D269">
        <v>660.85</v>
      </c>
      <c r="E269" s="1">
        <v>2970000</v>
      </c>
      <c r="F269" s="1">
        <v>2650000</v>
      </c>
      <c r="G269">
        <v>0.05</v>
      </c>
      <c r="H269">
        <v>1.1200000000000001</v>
      </c>
      <c r="I269" s="1">
        <f t="shared" si="19"/>
        <v>0.8922558922558923</v>
      </c>
      <c r="J269">
        <f t="shared" si="22"/>
        <v>-1.1200000000000001</v>
      </c>
      <c r="K269">
        <f t="shared" si="20"/>
        <v>-0.16447057135020421</v>
      </c>
      <c r="L269">
        <f t="shared" si="21"/>
        <v>-1.3010299956639813</v>
      </c>
    </row>
    <row r="270" spans="1:12" x14ac:dyDescent="0.25">
      <c r="A270" s="3" t="s">
        <v>273</v>
      </c>
      <c r="B270" s="3" t="s">
        <v>274</v>
      </c>
      <c r="C270">
        <v>10</v>
      </c>
      <c r="D270">
        <v>568.38</v>
      </c>
      <c r="E270" s="1">
        <v>2290000</v>
      </c>
      <c r="F270" s="1">
        <v>2040000</v>
      </c>
      <c r="G270">
        <v>0.24</v>
      </c>
      <c r="H270">
        <v>1.1200000000000001</v>
      </c>
      <c r="I270" s="1">
        <f t="shared" si="19"/>
        <v>0.89082969432314407</v>
      </c>
      <c r="J270">
        <f t="shared" si="22"/>
        <v>-1.1200000000000001</v>
      </c>
      <c r="K270">
        <f t="shared" si="20"/>
        <v>-0.1667784461254484</v>
      </c>
      <c r="L270">
        <f t="shared" si="21"/>
        <v>-0.61978875828839397</v>
      </c>
    </row>
    <row r="271" spans="1:12" x14ac:dyDescent="0.25">
      <c r="A271" s="3" t="s">
        <v>282</v>
      </c>
      <c r="B271" s="3" t="s">
        <v>283</v>
      </c>
      <c r="C271">
        <v>11</v>
      </c>
      <c r="D271">
        <v>558.11</v>
      </c>
      <c r="E271" s="1">
        <v>3790000</v>
      </c>
      <c r="F271" s="1">
        <v>3390000</v>
      </c>
      <c r="G271">
        <v>0.41</v>
      </c>
      <c r="H271">
        <v>1.1200000000000001</v>
      </c>
      <c r="I271" s="1">
        <f t="shared" si="19"/>
        <v>0.89445910290237463</v>
      </c>
      <c r="J271">
        <f t="shared" si="22"/>
        <v>-1.1200000000000001</v>
      </c>
      <c r="K271">
        <f t="shared" si="20"/>
        <v>-0.1609125750347479</v>
      </c>
      <c r="L271">
        <f t="shared" si="21"/>
        <v>-0.38721614328026455</v>
      </c>
    </row>
    <row r="272" spans="1:12" x14ac:dyDescent="0.25">
      <c r="A272" s="3" t="s">
        <v>435</v>
      </c>
      <c r="B272" s="3" t="s">
        <v>436</v>
      </c>
      <c r="C272" t="s">
        <v>196</v>
      </c>
      <c r="D272">
        <v>388.02</v>
      </c>
      <c r="E272" s="1">
        <v>522000</v>
      </c>
      <c r="F272" s="1">
        <v>466000</v>
      </c>
      <c r="G272">
        <v>0.13</v>
      </c>
      <c r="H272">
        <v>1.1200000000000001</v>
      </c>
      <c r="I272" s="1">
        <f t="shared" si="19"/>
        <v>0.89272030651340994</v>
      </c>
      <c r="J272">
        <f t="shared" si="22"/>
        <v>-1.1200000000000001</v>
      </c>
      <c r="K272">
        <f t="shared" si="20"/>
        <v>-0.16371985191560429</v>
      </c>
      <c r="L272">
        <f t="shared" si="21"/>
        <v>-0.88605664769316317</v>
      </c>
    </row>
    <row r="273" spans="1:12" x14ac:dyDescent="0.25">
      <c r="A273" s="3" t="s">
        <v>452</v>
      </c>
      <c r="B273" s="3" t="s">
        <v>453</v>
      </c>
      <c r="C273">
        <v>8</v>
      </c>
      <c r="D273">
        <v>378.5</v>
      </c>
      <c r="E273" s="1">
        <v>507000</v>
      </c>
      <c r="F273" s="1">
        <v>451000</v>
      </c>
      <c r="G273">
        <v>0.16</v>
      </c>
      <c r="H273">
        <v>1.1200000000000001</v>
      </c>
      <c r="I273" s="1">
        <f t="shared" si="19"/>
        <v>0.88954635108481261</v>
      </c>
      <c r="J273">
        <f t="shared" si="22"/>
        <v>-1.1200000000000001</v>
      </c>
      <c r="K273">
        <f t="shared" si="20"/>
        <v>-0.16885831374795957</v>
      </c>
      <c r="L273">
        <f t="shared" si="21"/>
        <v>-0.79588001734407521</v>
      </c>
    </row>
    <row r="274" spans="1:12" x14ac:dyDescent="0.25">
      <c r="A274" s="3" t="s">
        <v>729</v>
      </c>
      <c r="B274" s="3" t="s">
        <v>730</v>
      </c>
      <c r="C274">
        <v>5</v>
      </c>
      <c r="D274">
        <v>221.31</v>
      </c>
      <c r="E274" s="1">
        <v>157000</v>
      </c>
      <c r="F274" s="1">
        <v>140000</v>
      </c>
      <c r="G274">
        <v>0.19</v>
      </c>
      <c r="H274">
        <v>1.1200000000000001</v>
      </c>
      <c r="I274" s="1">
        <f t="shared" si="19"/>
        <v>0.89171974522292996</v>
      </c>
      <c r="J274">
        <f t="shared" si="22"/>
        <v>-1.1200000000000001</v>
      </c>
      <c r="K274">
        <f t="shared" si="20"/>
        <v>-0.16533773194666052</v>
      </c>
      <c r="L274">
        <f t="shared" si="21"/>
        <v>-0.72124639904717103</v>
      </c>
    </row>
    <row r="275" spans="1:12" x14ac:dyDescent="0.25">
      <c r="A275" s="3" t="s">
        <v>864</v>
      </c>
      <c r="B275" s="3" t="s">
        <v>865</v>
      </c>
      <c r="C275">
        <v>5</v>
      </c>
      <c r="D275">
        <v>162.65</v>
      </c>
      <c r="E275" s="1">
        <v>156000</v>
      </c>
      <c r="F275" s="1">
        <v>139000</v>
      </c>
      <c r="G275">
        <v>0.35</v>
      </c>
      <c r="H275">
        <v>1.1200000000000001</v>
      </c>
      <c r="I275" s="1">
        <f t="shared" si="19"/>
        <v>0.89102564102564108</v>
      </c>
      <c r="J275">
        <f t="shared" si="22"/>
        <v>-1.1200000000000001</v>
      </c>
      <c r="K275">
        <f t="shared" si="20"/>
        <v>-0.16646114613874083</v>
      </c>
      <c r="L275">
        <f t="shared" si="21"/>
        <v>-0.45593195564972439</v>
      </c>
    </row>
    <row r="276" spans="1:12" x14ac:dyDescent="0.25">
      <c r="A276" s="3" t="s">
        <v>998</v>
      </c>
      <c r="B276" s="3" t="s">
        <v>999</v>
      </c>
      <c r="C276">
        <v>3</v>
      </c>
      <c r="D276">
        <v>128.71</v>
      </c>
      <c r="E276" s="1">
        <v>647000</v>
      </c>
      <c r="F276" s="1">
        <v>578000</v>
      </c>
      <c r="G276">
        <v>0.2</v>
      </c>
      <c r="H276">
        <v>1.1200000000000001</v>
      </c>
      <c r="I276" s="1">
        <f t="shared" si="19"/>
        <v>0.89335394126738799</v>
      </c>
      <c r="J276">
        <f t="shared" si="22"/>
        <v>-1.1200000000000001</v>
      </c>
      <c r="K276">
        <f t="shared" si="20"/>
        <v>-0.16269621949182866</v>
      </c>
      <c r="L276">
        <f t="shared" si="21"/>
        <v>-0.69897000433601875</v>
      </c>
    </row>
    <row r="277" spans="1:12" x14ac:dyDescent="0.25">
      <c r="A277" s="3" t="s">
        <v>327</v>
      </c>
      <c r="B277" s="3" t="s">
        <v>328</v>
      </c>
      <c r="C277">
        <v>8</v>
      </c>
      <c r="D277">
        <v>500.75</v>
      </c>
      <c r="E277" s="1">
        <v>3860000</v>
      </c>
      <c r="F277" s="1">
        <v>3400000</v>
      </c>
      <c r="G277">
        <v>0.4</v>
      </c>
      <c r="H277">
        <v>1.1299999999999999</v>
      </c>
      <c r="I277" s="1">
        <f t="shared" si="19"/>
        <v>0.88082901554404147</v>
      </c>
      <c r="J277">
        <f t="shared" si="22"/>
        <v>-1.1299999999999999</v>
      </c>
      <c r="K277">
        <f t="shared" si="20"/>
        <v>-0.18306610113037863</v>
      </c>
      <c r="L277">
        <f t="shared" si="21"/>
        <v>-0.3979400086720376</v>
      </c>
    </row>
    <row r="278" spans="1:12" x14ac:dyDescent="0.25">
      <c r="A278" s="3" t="s">
        <v>515</v>
      </c>
      <c r="B278" s="3" t="s">
        <v>516</v>
      </c>
      <c r="C278">
        <v>5</v>
      </c>
      <c r="D278">
        <v>324.94</v>
      </c>
      <c r="E278" s="1">
        <v>1480000</v>
      </c>
      <c r="F278" s="1">
        <v>1310000</v>
      </c>
      <c r="G278">
        <v>0.41</v>
      </c>
      <c r="H278">
        <v>1.1299999999999999</v>
      </c>
      <c r="I278" s="1">
        <f t="shared" si="19"/>
        <v>0.88513513513513509</v>
      </c>
      <c r="J278">
        <f t="shared" si="22"/>
        <v>-1.1299999999999999</v>
      </c>
      <c r="K278">
        <f t="shared" si="20"/>
        <v>-0.17603036409149958</v>
      </c>
      <c r="L278">
        <f t="shared" si="21"/>
        <v>-0.38721614328026455</v>
      </c>
    </row>
    <row r="279" spans="1:12" x14ac:dyDescent="0.25">
      <c r="A279" s="3" t="s">
        <v>580</v>
      </c>
      <c r="B279" s="3" t="s">
        <v>581</v>
      </c>
      <c r="C279">
        <v>5</v>
      </c>
      <c r="D279">
        <v>291.77</v>
      </c>
      <c r="E279" s="1">
        <v>341000</v>
      </c>
      <c r="F279" s="1">
        <v>300000</v>
      </c>
      <c r="G279">
        <v>0.34</v>
      </c>
      <c r="H279">
        <v>1.1299999999999999</v>
      </c>
      <c r="I279" s="1">
        <f t="shared" si="19"/>
        <v>0.87976539589442815</v>
      </c>
      <c r="J279">
        <f t="shared" si="22"/>
        <v>-1.1299999999999999</v>
      </c>
      <c r="K279">
        <f t="shared" si="20"/>
        <v>-0.18480923852829162</v>
      </c>
      <c r="L279">
        <f t="shared" si="21"/>
        <v>-0.46852108295774486</v>
      </c>
    </row>
    <row r="280" spans="1:12" x14ac:dyDescent="0.25">
      <c r="A280" s="3" t="s">
        <v>603</v>
      </c>
      <c r="B280" s="3" t="s">
        <v>604</v>
      </c>
      <c r="C280">
        <v>5</v>
      </c>
      <c r="D280">
        <v>277.76</v>
      </c>
      <c r="E280" s="1">
        <v>549000</v>
      </c>
      <c r="F280" s="1">
        <v>487000</v>
      </c>
      <c r="G280">
        <v>0.28999999999999998</v>
      </c>
      <c r="H280">
        <v>1.1299999999999999</v>
      </c>
      <c r="I280" s="1">
        <f t="shared" si="19"/>
        <v>0.8870673952641166</v>
      </c>
      <c r="J280">
        <f t="shared" si="22"/>
        <v>-1.1299999999999999</v>
      </c>
      <c r="K280">
        <f t="shared" si="20"/>
        <v>-0.17288437692285644</v>
      </c>
      <c r="L280">
        <f t="shared" si="21"/>
        <v>-0.53760200210104392</v>
      </c>
    </row>
    <row r="281" spans="1:12" x14ac:dyDescent="0.25">
      <c r="A281" s="3" t="s">
        <v>659</v>
      </c>
      <c r="B281" s="3" t="s">
        <v>660</v>
      </c>
      <c r="C281">
        <v>6</v>
      </c>
      <c r="D281">
        <v>248.11</v>
      </c>
      <c r="E281" s="1">
        <v>1780000</v>
      </c>
      <c r="F281" s="1">
        <v>1570000</v>
      </c>
      <c r="G281">
        <v>0.15</v>
      </c>
      <c r="H281">
        <v>1.1299999999999999</v>
      </c>
      <c r="I281" s="1">
        <f t="shared" si="19"/>
        <v>0.8820224719101124</v>
      </c>
      <c r="J281">
        <f t="shared" si="22"/>
        <v>-1.1299999999999999</v>
      </c>
      <c r="K281">
        <f t="shared" si="20"/>
        <v>-0.18111268207477069</v>
      </c>
      <c r="L281">
        <f t="shared" si="21"/>
        <v>-0.82390874094431876</v>
      </c>
    </row>
    <row r="282" spans="1:12" x14ac:dyDescent="0.25">
      <c r="A282" s="3" t="s">
        <v>880</v>
      </c>
      <c r="B282" s="3" t="s">
        <v>881</v>
      </c>
      <c r="C282">
        <v>4</v>
      </c>
      <c r="D282">
        <v>158.19999999999999</v>
      </c>
      <c r="E282" s="1">
        <v>426000</v>
      </c>
      <c r="F282" s="1">
        <v>376000</v>
      </c>
      <c r="G282">
        <v>0.65</v>
      </c>
      <c r="H282">
        <v>1.1299999999999999</v>
      </c>
      <c r="I282" s="1">
        <f t="shared" si="19"/>
        <v>0.88262910798122063</v>
      </c>
      <c r="J282">
        <f t="shared" si="22"/>
        <v>-1.1299999999999999</v>
      </c>
      <c r="K282">
        <f t="shared" si="20"/>
        <v>-0.18012076854820094</v>
      </c>
      <c r="L282">
        <f t="shared" si="21"/>
        <v>-0.18708664335714442</v>
      </c>
    </row>
    <row r="283" spans="1:12" x14ac:dyDescent="0.25">
      <c r="A283" s="3" t="s">
        <v>1156</v>
      </c>
      <c r="B283" s="3" t="s">
        <v>1157</v>
      </c>
      <c r="C283">
        <v>3</v>
      </c>
      <c r="D283">
        <v>92.83</v>
      </c>
      <c r="E283" s="1">
        <v>176000</v>
      </c>
      <c r="F283" s="1">
        <v>155000</v>
      </c>
      <c r="G283">
        <v>0.27</v>
      </c>
      <c r="H283">
        <v>1.1299999999999999</v>
      </c>
      <c r="I283" s="1">
        <f t="shared" si="19"/>
        <v>0.88068181818181823</v>
      </c>
      <c r="J283">
        <f t="shared" si="22"/>
        <v>-1.1299999999999999</v>
      </c>
      <c r="K283">
        <f t="shared" si="20"/>
        <v>-0.18330721336305961</v>
      </c>
      <c r="L283">
        <f t="shared" si="21"/>
        <v>-0.56863623584101264</v>
      </c>
    </row>
    <row r="284" spans="1:12" x14ac:dyDescent="0.25">
      <c r="A284" s="3" t="s">
        <v>1164</v>
      </c>
      <c r="B284" s="3" t="s">
        <v>1165</v>
      </c>
      <c r="C284">
        <v>2</v>
      </c>
      <c r="D284">
        <v>89.62</v>
      </c>
      <c r="E284" s="1">
        <v>54400</v>
      </c>
      <c r="F284" s="1">
        <v>48000</v>
      </c>
      <c r="G284">
        <v>0.21</v>
      </c>
      <c r="H284">
        <v>1.1299999999999999</v>
      </c>
      <c r="I284" s="1">
        <f t="shared" si="19"/>
        <v>0.88235294117647056</v>
      </c>
      <c r="J284">
        <f t="shared" si="22"/>
        <v>-1.1299999999999999</v>
      </c>
      <c r="K284">
        <f t="shared" si="20"/>
        <v>-0.18057224564182092</v>
      </c>
      <c r="L284">
        <f t="shared" si="21"/>
        <v>-0.6777807052660807</v>
      </c>
    </row>
    <row r="285" spans="1:12" x14ac:dyDescent="0.25">
      <c r="A285" s="3" t="s">
        <v>317</v>
      </c>
      <c r="B285" s="3" t="s">
        <v>318</v>
      </c>
      <c r="C285">
        <v>9</v>
      </c>
      <c r="D285">
        <v>516.12</v>
      </c>
      <c r="E285" s="1">
        <v>1810000</v>
      </c>
      <c r="F285" s="1">
        <v>1590000</v>
      </c>
      <c r="G285">
        <v>0.1</v>
      </c>
      <c r="H285">
        <v>1.1399999999999999</v>
      </c>
      <c r="I285" s="1">
        <f t="shared" si="19"/>
        <v>0.87845303867403313</v>
      </c>
      <c r="J285">
        <f t="shared" si="22"/>
        <v>-1.1399999999999999</v>
      </c>
      <c r="K285">
        <f t="shared" si="20"/>
        <v>-0.18696293179885004</v>
      </c>
      <c r="L285">
        <f t="shared" si="21"/>
        <v>-1</v>
      </c>
    </row>
    <row r="286" spans="1:12" x14ac:dyDescent="0.25">
      <c r="A286" s="3" t="s">
        <v>371</v>
      </c>
      <c r="B286" s="3" t="s">
        <v>372</v>
      </c>
      <c r="C286">
        <v>10</v>
      </c>
      <c r="D286">
        <v>443.99</v>
      </c>
      <c r="E286" s="1">
        <v>1950000</v>
      </c>
      <c r="F286" s="1">
        <v>1710000</v>
      </c>
      <c r="G286">
        <v>0.17</v>
      </c>
      <c r="H286">
        <v>1.1399999999999999</v>
      </c>
      <c r="I286" s="1">
        <f t="shared" si="19"/>
        <v>0.87692307692307692</v>
      </c>
      <c r="J286">
        <f t="shared" si="22"/>
        <v>-1.1399999999999999</v>
      </c>
      <c r="K286">
        <f t="shared" si="20"/>
        <v>-0.18947779886371285</v>
      </c>
      <c r="L286">
        <f t="shared" si="21"/>
        <v>-0.769551078621726</v>
      </c>
    </row>
    <row r="287" spans="1:12" x14ac:dyDescent="0.25">
      <c r="A287" s="3" t="s">
        <v>629</v>
      </c>
      <c r="B287" s="3" t="s">
        <v>630</v>
      </c>
      <c r="C287">
        <v>4</v>
      </c>
      <c r="D287">
        <v>260.83</v>
      </c>
      <c r="E287" s="1">
        <v>1660000</v>
      </c>
      <c r="F287" s="1">
        <v>1450000</v>
      </c>
      <c r="G287">
        <v>0.06</v>
      </c>
      <c r="H287">
        <v>1.1399999999999999</v>
      </c>
      <c r="I287" s="1">
        <f t="shared" si="19"/>
        <v>0.87349397590361444</v>
      </c>
      <c r="J287">
        <f t="shared" si="22"/>
        <v>-1.1399999999999999</v>
      </c>
      <c r="K287">
        <f t="shared" si="20"/>
        <v>-0.19513034133199031</v>
      </c>
      <c r="L287">
        <f t="shared" si="21"/>
        <v>-1.2218487496163564</v>
      </c>
    </row>
    <row r="288" spans="1:12" x14ac:dyDescent="0.25">
      <c r="A288" s="3" t="s">
        <v>93</v>
      </c>
      <c r="B288" s="3" t="s">
        <v>95</v>
      </c>
      <c r="C288" t="s">
        <v>94</v>
      </c>
      <c r="D288">
        <v>1177.3499999999999</v>
      </c>
      <c r="E288" s="1">
        <v>3770000</v>
      </c>
      <c r="F288" s="1">
        <v>3290000</v>
      </c>
      <c r="G288">
        <v>7.0000000000000007E-2</v>
      </c>
      <c r="H288">
        <v>1.1499999999999999</v>
      </c>
      <c r="I288" s="1">
        <f t="shared" si="19"/>
        <v>0.87267904509283822</v>
      </c>
      <c r="J288">
        <f t="shared" si="22"/>
        <v>-1.1499999999999999</v>
      </c>
      <c r="K288">
        <f t="shared" si="20"/>
        <v>-0.19647693953342274</v>
      </c>
      <c r="L288">
        <f t="shared" si="21"/>
        <v>-1.1549019599857431</v>
      </c>
    </row>
    <row r="289" spans="1:12" x14ac:dyDescent="0.25">
      <c r="A289" s="3" t="s">
        <v>108</v>
      </c>
      <c r="B289" s="3" t="s">
        <v>110</v>
      </c>
      <c r="C289" t="s">
        <v>109</v>
      </c>
      <c r="D289">
        <v>1107.28</v>
      </c>
      <c r="E289" s="1">
        <v>1800000</v>
      </c>
      <c r="F289" s="1">
        <v>1560000</v>
      </c>
      <c r="G289">
        <v>0.22</v>
      </c>
      <c r="H289">
        <v>1.1499999999999999</v>
      </c>
      <c r="I289" s="1">
        <f t="shared" si="19"/>
        <v>0.8666666666666667</v>
      </c>
      <c r="J289">
        <f t="shared" si="22"/>
        <v>-1.1499999999999999</v>
      </c>
      <c r="K289">
        <f t="shared" si="20"/>
        <v>-0.20645087746742632</v>
      </c>
      <c r="L289">
        <f t="shared" si="21"/>
        <v>-0.65757731917779372</v>
      </c>
    </row>
    <row r="290" spans="1:12" x14ac:dyDescent="0.25">
      <c r="A290" s="3" t="s">
        <v>323</v>
      </c>
      <c r="B290" s="3" t="s">
        <v>324</v>
      </c>
      <c r="C290">
        <v>10</v>
      </c>
      <c r="D290">
        <v>501.91</v>
      </c>
      <c r="E290" s="1">
        <v>1620000</v>
      </c>
      <c r="F290" s="1">
        <v>1410000</v>
      </c>
      <c r="G290">
        <v>0.1</v>
      </c>
      <c r="H290">
        <v>1.1499999999999999</v>
      </c>
      <c r="I290" s="1">
        <f t="shared" si="19"/>
        <v>0.87037037037037035</v>
      </c>
      <c r="J290">
        <f t="shared" si="22"/>
        <v>-1.1499999999999999</v>
      </c>
      <c r="K290">
        <f t="shared" si="20"/>
        <v>-0.2002986504858312</v>
      </c>
      <c r="L290">
        <f t="shared" si="21"/>
        <v>-1</v>
      </c>
    </row>
    <row r="291" spans="1:12" x14ac:dyDescent="0.25">
      <c r="A291" s="3" t="s">
        <v>377</v>
      </c>
      <c r="B291" s="3" t="s">
        <v>378</v>
      </c>
      <c r="C291">
        <v>8</v>
      </c>
      <c r="D291">
        <v>439.78</v>
      </c>
      <c r="E291" s="1">
        <v>1720000</v>
      </c>
      <c r="F291" s="1">
        <v>1490000</v>
      </c>
      <c r="G291">
        <v>0.09</v>
      </c>
      <c r="H291">
        <v>1.1499999999999999</v>
      </c>
      <c r="I291" s="1">
        <f t="shared" si="19"/>
        <v>0.86627906976744184</v>
      </c>
      <c r="J291">
        <f t="shared" si="22"/>
        <v>-1.1499999999999999</v>
      </c>
      <c r="K291">
        <f t="shared" si="20"/>
        <v>-0.20709623423993642</v>
      </c>
      <c r="L291">
        <f t="shared" si="21"/>
        <v>-1.0457574905606752</v>
      </c>
    </row>
    <row r="292" spans="1:12" x14ac:dyDescent="0.25">
      <c r="A292" s="3" t="s">
        <v>478</v>
      </c>
      <c r="B292" s="3" t="s">
        <v>479</v>
      </c>
      <c r="C292">
        <v>8</v>
      </c>
      <c r="D292">
        <v>349.81</v>
      </c>
      <c r="E292" s="1">
        <v>400000</v>
      </c>
      <c r="F292" s="1">
        <v>347000</v>
      </c>
      <c r="G292">
        <v>0.26</v>
      </c>
      <c r="H292">
        <v>1.1499999999999999</v>
      </c>
      <c r="I292" s="1">
        <f t="shared" si="19"/>
        <v>0.86750000000000005</v>
      </c>
      <c r="J292">
        <f t="shared" si="22"/>
        <v>-1.1499999999999999</v>
      </c>
      <c r="K292">
        <f t="shared" si="20"/>
        <v>-0.20506433719646369</v>
      </c>
      <c r="L292">
        <f t="shared" si="21"/>
        <v>-0.58502665202918203</v>
      </c>
    </row>
    <row r="293" spans="1:12" x14ac:dyDescent="0.25">
      <c r="A293" s="3" t="s">
        <v>703</v>
      </c>
      <c r="B293" s="3" t="s">
        <v>704</v>
      </c>
      <c r="C293">
        <v>4</v>
      </c>
      <c r="D293">
        <v>229.54</v>
      </c>
      <c r="E293" s="1">
        <v>1300000</v>
      </c>
      <c r="F293" s="1">
        <v>1140000</v>
      </c>
      <c r="G293">
        <v>0.22</v>
      </c>
      <c r="H293">
        <v>1.1499999999999999</v>
      </c>
      <c r="I293" s="1">
        <f t="shared" si="19"/>
        <v>0.87692307692307692</v>
      </c>
      <c r="J293">
        <f t="shared" si="22"/>
        <v>-1.1499999999999999</v>
      </c>
      <c r="K293">
        <f t="shared" si="20"/>
        <v>-0.18947779886371285</v>
      </c>
      <c r="L293">
        <f t="shared" si="21"/>
        <v>-0.65757731917779372</v>
      </c>
    </row>
    <row r="294" spans="1:12" x14ac:dyDescent="0.25">
      <c r="A294" s="3" t="s">
        <v>797</v>
      </c>
      <c r="B294" s="3" t="s">
        <v>798</v>
      </c>
      <c r="C294" t="s">
        <v>390</v>
      </c>
      <c r="D294">
        <v>186.89</v>
      </c>
      <c r="E294" s="1">
        <v>340000</v>
      </c>
      <c r="F294" s="1">
        <v>296000</v>
      </c>
      <c r="G294">
        <v>0.04</v>
      </c>
      <c r="H294">
        <v>1.1499999999999999</v>
      </c>
      <c r="I294" s="1">
        <f t="shared" si="19"/>
        <v>0.87058823529411766</v>
      </c>
      <c r="J294">
        <f t="shared" si="22"/>
        <v>-1.1499999999999999</v>
      </c>
      <c r="K294">
        <f t="shared" si="20"/>
        <v>-0.19993757050875194</v>
      </c>
      <c r="L294">
        <f t="shared" si="21"/>
        <v>-1.3979400086720375</v>
      </c>
    </row>
    <row r="295" spans="1:12" x14ac:dyDescent="0.25">
      <c r="A295" s="3" t="s">
        <v>833</v>
      </c>
      <c r="B295" s="3" t="s">
        <v>834</v>
      </c>
      <c r="C295">
        <v>5</v>
      </c>
      <c r="D295">
        <v>173.11</v>
      </c>
      <c r="E295" s="1">
        <v>290000</v>
      </c>
      <c r="F295" s="1">
        <v>251000</v>
      </c>
      <c r="G295">
        <v>0.31</v>
      </c>
      <c r="H295">
        <v>1.1499999999999999</v>
      </c>
      <c r="I295" s="1">
        <f t="shared" si="19"/>
        <v>0.8655172413793103</v>
      </c>
      <c r="J295">
        <f t="shared" si="22"/>
        <v>-1.1499999999999999</v>
      </c>
      <c r="K295">
        <f t="shared" si="20"/>
        <v>-0.20836553606416255</v>
      </c>
      <c r="L295">
        <f t="shared" si="21"/>
        <v>-0.50863830616572736</v>
      </c>
    </row>
    <row r="296" spans="1:12" x14ac:dyDescent="0.25">
      <c r="A296" s="3" t="s">
        <v>1012</v>
      </c>
      <c r="B296" s="3" t="s">
        <v>1013</v>
      </c>
      <c r="C296">
        <v>2</v>
      </c>
      <c r="D296">
        <v>125.13</v>
      </c>
      <c r="E296" s="1">
        <v>91800</v>
      </c>
      <c r="F296" s="1">
        <v>79800</v>
      </c>
      <c r="G296">
        <v>7.0000000000000007E-2</v>
      </c>
      <c r="H296">
        <v>1.1499999999999999</v>
      </c>
      <c r="I296" s="1">
        <f t="shared" si="19"/>
        <v>0.86928104575163401</v>
      </c>
      <c r="J296">
        <f t="shared" si="22"/>
        <v>-1.1499999999999999</v>
      </c>
      <c r="K296">
        <f t="shared" si="20"/>
        <v>-0.20210540719146214</v>
      </c>
      <c r="L296">
        <f t="shared" si="21"/>
        <v>-1.1549019599857431</v>
      </c>
    </row>
    <row r="297" spans="1:12" x14ac:dyDescent="0.25">
      <c r="A297" s="3" t="s">
        <v>1048</v>
      </c>
      <c r="B297" s="3" t="s">
        <v>1049</v>
      </c>
      <c r="C297" t="s">
        <v>767</v>
      </c>
      <c r="D297">
        <v>116.79</v>
      </c>
      <c r="E297" s="1">
        <v>105000</v>
      </c>
      <c r="F297" s="1">
        <v>90900</v>
      </c>
      <c r="G297">
        <v>0.15</v>
      </c>
      <c r="H297">
        <v>1.1499999999999999</v>
      </c>
      <c r="I297" s="1">
        <f t="shared" si="19"/>
        <v>0.86571428571428577</v>
      </c>
      <c r="J297">
        <f t="shared" si="22"/>
        <v>-1.1499999999999999</v>
      </c>
      <c r="K297">
        <f t="shared" si="20"/>
        <v>-0.20803712835937779</v>
      </c>
      <c r="L297">
        <f t="shared" si="21"/>
        <v>-0.82390874094431876</v>
      </c>
    </row>
    <row r="298" spans="1:12" x14ac:dyDescent="0.25">
      <c r="A298" s="3" t="s">
        <v>1062</v>
      </c>
      <c r="B298" s="3" t="s">
        <v>1063</v>
      </c>
      <c r="C298">
        <v>4</v>
      </c>
      <c r="D298">
        <v>115.13</v>
      </c>
      <c r="E298" s="1">
        <v>79900</v>
      </c>
      <c r="F298" s="1">
        <v>69500</v>
      </c>
      <c r="G298">
        <v>0.46</v>
      </c>
      <c r="H298">
        <v>1.1499999999999999</v>
      </c>
      <c r="I298" s="1">
        <f t="shared" si="19"/>
        <v>0.86983729662077602</v>
      </c>
      <c r="J298">
        <f t="shared" si="22"/>
        <v>-1.1499999999999999</v>
      </c>
      <c r="K298">
        <f t="shared" si="20"/>
        <v>-0.2011825253171069</v>
      </c>
      <c r="L298">
        <f t="shared" si="21"/>
        <v>-0.33724216831842591</v>
      </c>
    </row>
    <row r="299" spans="1:12" x14ac:dyDescent="0.25">
      <c r="A299" s="3" t="s">
        <v>215</v>
      </c>
      <c r="B299" s="3" t="s">
        <v>217</v>
      </c>
      <c r="C299" t="s">
        <v>216</v>
      </c>
      <c r="D299">
        <v>670.25</v>
      </c>
      <c r="E299" s="1">
        <v>2990000</v>
      </c>
      <c r="F299" s="1">
        <v>2590000</v>
      </c>
      <c r="G299">
        <v>0.42</v>
      </c>
      <c r="H299">
        <v>1.1599999999999999</v>
      </c>
      <c r="I299" s="1">
        <f t="shared" si="19"/>
        <v>0.86622073578595316</v>
      </c>
      <c r="J299">
        <f t="shared" si="22"/>
        <v>-1.1599999999999999</v>
      </c>
      <c r="K299">
        <f t="shared" si="20"/>
        <v>-0.20719338651155117</v>
      </c>
      <c r="L299">
        <f t="shared" si="21"/>
        <v>-0.37675070960209955</v>
      </c>
    </row>
    <row r="300" spans="1:12" x14ac:dyDescent="0.25">
      <c r="A300" s="3" t="s">
        <v>264</v>
      </c>
      <c r="B300" s="3" t="s">
        <v>266</v>
      </c>
      <c r="C300" t="s">
        <v>265</v>
      </c>
      <c r="D300">
        <v>577.76</v>
      </c>
      <c r="E300" s="1">
        <v>1490000</v>
      </c>
      <c r="F300" s="1">
        <v>1280000</v>
      </c>
      <c r="G300">
        <v>0.16</v>
      </c>
      <c r="H300">
        <v>1.1599999999999999</v>
      </c>
      <c r="I300" s="1">
        <f t="shared" si="19"/>
        <v>0.85906040268456374</v>
      </c>
      <c r="J300">
        <f t="shared" si="22"/>
        <v>-1.1599999999999999</v>
      </c>
      <c r="K300">
        <f t="shared" si="20"/>
        <v>-0.21916852046216162</v>
      </c>
      <c r="L300">
        <f t="shared" si="21"/>
        <v>-0.79588001734407521</v>
      </c>
    </row>
    <row r="301" spans="1:12" x14ac:dyDescent="0.25">
      <c r="A301" s="3" t="s">
        <v>290</v>
      </c>
      <c r="B301" s="3" t="s">
        <v>291</v>
      </c>
      <c r="C301">
        <v>11</v>
      </c>
      <c r="D301">
        <v>548.47</v>
      </c>
      <c r="E301" s="1">
        <v>1740000</v>
      </c>
      <c r="F301" s="1">
        <v>1500000</v>
      </c>
      <c r="G301">
        <v>0.03</v>
      </c>
      <c r="H301">
        <v>1.1599999999999999</v>
      </c>
      <c r="I301" s="1">
        <f t="shared" si="19"/>
        <v>0.86206896551724133</v>
      </c>
      <c r="J301">
        <f t="shared" si="22"/>
        <v>-1.1599999999999999</v>
      </c>
      <c r="K301">
        <f t="shared" si="20"/>
        <v>-0.2141248053528475</v>
      </c>
      <c r="L301">
        <f t="shared" si="21"/>
        <v>-1.5228787452803376</v>
      </c>
    </row>
    <row r="302" spans="1:12" x14ac:dyDescent="0.25">
      <c r="A302" s="3" t="s">
        <v>671</v>
      </c>
      <c r="B302" s="3" t="s">
        <v>672</v>
      </c>
      <c r="C302">
        <v>4</v>
      </c>
      <c r="D302">
        <v>241.12</v>
      </c>
      <c r="E302" s="1">
        <v>1550000</v>
      </c>
      <c r="F302" s="1">
        <v>1340000</v>
      </c>
      <c r="G302">
        <v>0.42</v>
      </c>
      <c r="H302">
        <v>1.1599999999999999</v>
      </c>
      <c r="I302" s="1">
        <f t="shared" si="19"/>
        <v>0.86451612903225805</v>
      </c>
      <c r="J302">
        <f t="shared" si="22"/>
        <v>-1.1599999999999999</v>
      </c>
      <c r="K302">
        <f t="shared" si="20"/>
        <v>-0.21003521481646514</v>
      </c>
      <c r="L302">
        <f t="shared" si="21"/>
        <v>-0.37675070960209955</v>
      </c>
    </row>
    <row r="303" spans="1:12" x14ac:dyDescent="0.25">
      <c r="A303" s="3" t="s">
        <v>890</v>
      </c>
      <c r="B303" s="3" t="s">
        <v>891</v>
      </c>
      <c r="C303">
        <v>4</v>
      </c>
      <c r="D303">
        <v>154.99</v>
      </c>
      <c r="E303" s="1">
        <v>231000</v>
      </c>
      <c r="F303" s="1">
        <v>199000</v>
      </c>
      <c r="G303">
        <v>0.03</v>
      </c>
      <c r="H303">
        <v>1.1599999999999999</v>
      </c>
      <c r="I303" s="1">
        <f t="shared" si="19"/>
        <v>0.8614718614718615</v>
      </c>
      <c r="J303">
        <f t="shared" si="22"/>
        <v>-1.1599999999999999</v>
      </c>
      <c r="K303">
        <f t="shared" si="20"/>
        <v>-0.21512442087240866</v>
      </c>
      <c r="L303">
        <f t="shared" si="21"/>
        <v>-1.5228787452803376</v>
      </c>
    </row>
    <row r="304" spans="1:12" x14ac:dyDescent="0.25">
      <c r="A304" s="3" t="s">
        <v>908</v>
      </c>
      <c r="B304" s="3" t="s">
        <v>909</v>
      </c>
      <c r="C304" t="s">
        <v>767</v>
      </c>
      <c r="D304">
        <v>150.36000000000001</v>
      </c>
      <c r="E304" s="1">
        <v>122000</v>
      </c>
      <c r="F304" s="1">
        <v>105000</v>
      </c>
      <c r="G304">
        <v>0.33</v>
      </c>
      <c r="H304">
        <v>1.1599999999999999</v>
      </c>
      <c r="I304" s="1">
        <f t="shared" si="19"/>
        <v>0.86065573770491799</v>
      </c>
      <c r="J304">
        <f t="shared" si="22"/>
        <v>-1.1599999999999999</v>
      </c>
      <c r="K304">
        <f t="shared" si="20"/>
        <v>-0.21649181989676372</v>
      </c>
      <c r="L304">
        <f t="shared" si="21"/>
        <v>-0.48148606012211248</v>
      </c>
    </row>
    <row r="305" spans="1:13" x14ac:dyDescent="0.25">
      <c r="A305" s="3" t="s">
        <v>1250</v>
      </c>
      <c r="B305" s="3" t="s">
        <v>1251</v>
      </c>
      <c r="C305">
        <v>2</v>
      </c>
      <c r="D305">
        <v>61.36</v>
      </c>
      <c r="E305" s="1">
        <v>51100</v>
      </c>
      <c r="F305" s="1">
        <v>44100</v>
      </c>
      <c r="G305">
        <v>0.37</v>
      </c>
      <c r="H305">
        <v>1.1599999999999999</v>
      </c>
      <c r="I305" s="1">
        <f t="shared" si="19"/>
        <v>0.86301369863013699</v>
      </c>
      <c r="J305">
        <f t="shared" si="22"/>
        <v>-1.1599999999999999</v>
      </c>
      <c r="K305">
        <f t="shared" si="20"/>
        <v>-0.21254463538010077</v>
      </c>
      <c r="L305">
        <f t="shared" si="21"/>
        <v>-0.43179827593300502</v>
      </c>
    </row>
    <row r="306" spans="1:13" x14ac:dyDescent="0.25">
      <c r="A306" s="3" t="s">
        <v>288</v>
      </c>
      <c r="B306" s="3" t="s">
        <v>289</v>
      </c>
      <c r="C306" t="s">
        <v>196</v>
      </c>
      <c r="D306">
        <v>550.5</v>
      </c>
      <c r="E306" s="1">
        <v>265000</v>
      </c>
      <c r="F306" s="1">
        <v>227000</v>
      </c>
      <c r="G306">
        <v>0.06</v>
      </c>
      <c r="H306">
        <v>1.17</v>
      </c>
      <c r="I306" s="1">
        <f t="shared" si="19"/>
        <v>0.85660377358490569</v>
      </c>
      <c r="J306">
        <f t="shared" si="22"/>
        <v>-1.17</v>
      </c>
      <c r="K306">
        <f t="shared" si="20"/>
        <v>-0.22330006215964648</v>
      </c>
      <c r="L306">
        <f t="shared" si="21"/>
        <v>-1.2218487496163564</v>
      </c>
    </row>
    <row r="307" spans="1:13" x14ac:dyDescent="0.25">
      <c r="A307" s="3" t="s">
        <v>313</v>
      </c>
      <c r="B307" s="3" t="s">
        <v>314</v>
      </c>
      <c r="C307">
        <v>7</v>
      </c>
      <c r="D307">
        <v>517.5</v>
      </c>
      <c r="E307" s="1">
        <v>2850000</v>
      </c>
      <c r="F307" s="1">
        <v>2440000</v>
      </c>
      <c r="G307">
        <v>0.1</v>
      </c>
      <c r="H307">
        <v>1.17</v>
      </c>
      <c r="I307" s="1">
        <f t="shared" si="19"/>
        <v>0.85614035087719298</v>
      </c>
      <c r="J307">
        <f t="shared" si="22"/>
        <v>-1.17</v>
      </c>
      <c r="K307">
        <f t="shared" si="20"/>
        <v>-0.22408077148921773</v>
      </c>
      <c r="L307">
        <f t="shared" si="21"/>
        <v>-1</v>
      </c>
    </row>
    <row r="308" spans="1:13" x14ac:dyDescent="0.25">
      <c r="A308" s="3" t="s">
        <v>482</v>
      </c>
      <c r="B308" s="3" t="s">
        <v>483</v>
      </c>
      <c r="C308">
        <v>5</v>
      </c>
      <c r="D308">
        <v>344.52</v>
      </c>
      <c r="E308" s="1">
        <v>609000</v>
      </c>
      <c r="F308" s="1">
        <v>521000</v>
      </c>
      <c r="G308">
        <v>0.13</v>
      </c>
      <c r="H308">
        <v>1.17</v>
      </c>
      <c r="I308" s="1">
        <f t="shared" si="19"/>
        <v>0.85550082101806235</v>
      </c>
      <c r="J308">
        <f t="shared" si="22"/>
        <v>-1.17</v>
      </c>
      <c r="K308">
        <f t="shared" si="20"/>
        <v>-0.22515885562782428</v>
      </c>
      <c r="L308">
        <f t="shared" si="21"/>
        <v>-0.88605664769316317</v>
      </c>
    </row>
    <row r="309" spans="1:13" x14ac:dyDescent="0.25">
      <c r="A309" s="3" t="s">
        <v>519</v>
      </c>
      <c r="B309" s="3" t="s">
        <v>520</v>
      </c>
      <c r="C309">
        <v>6</v>
      </c>
      <c r="D309">
        <v>322.18</v>
      </c>
      <c r="E309" s="1">
        <v>1100000</v>
      </c>
      <c r="F309" s="1">
        <v>939000</v>
      </c>
      <c r="G309">
        <v>0.28999999999999998</v>
      </c>
      <c r="H309">
        <v>1.17</v>
      </c>
      <c r="I309" s="1">
        <f t="shared" si="19"/>
        <v>0.85363636363636364</v>
      </c>
      <c r="J309">
        <f t="shared" si="22"/>
        <v>-1.17</v>
      </c>
      <c r="K309">
        <f t="shared" si="20"/>
        <v>-0.22830646075824745</v>
      </c>
      <c r="L309">
        <f t="shared" si="21"/>
        <v>-0.53760200210104392</v>
      </c>
    </row>
    <row r="310" spans="1:13" x14ac:dyDescent="0.25">
      <c r="A310" s="3" t="s">
        <v>611</v>
      </c>
      <c r="B310" s="3" t="s">
        <v>612</v>
      </c>
      <c r="C310">
        <v>7</v>
      </c>
      <c r="D310">
        <v>271.68</v>
      </c>
      <c r="E310" s="1">
        <v>626000</v>
      </c>
      <c r="F310" s="1">
        <v>537000</v>
      </c>
      <c r="G310">
        <v>0.21</v>
      </c>
      <c r="H310">
        <v>1.17</v>
      </c>
      <c r="I310" s="1">
        <f t="shared" si="19"/>
        <v>0.85782747603833864</v>
      </c>
      <c r="J310">
        <f t="shared" si="22"/>
        <v>-1.17</v>
      </c>
      <c r="K310">
        <f t="shared" si="20"/>
        <v>-0.22124056894720576</v>
      </c>
      <c r="L310">
        <f t="shared" si="21"/>
        <v>-0.6777807052660807</v>
      </c>
    </row>
    <row r="311" spans="1:13" x14ac:dyDescent="0.25">
      <c r="A311" s="3" t="s">
        <v>699</v>
      </c>
      <c r="B311" s="3" t="s">
        <v>700</v>
      </c>
      <c r="C311">
        <v>5</v>
      </c>
      <c r="D311">
        <v>231.55</v>
      </c>
      <c r="E311" s="1">
        <v>184000</v>
      </c>
      <c r="F311" s="1">
        <v>158000</v>
      </c>
      <c r="G311">
        <v>0.38</v>
      </c>
      <c r="H311">
        <v>1.17</v>
      </c>
      <c r="I311" s="1">
        <f t="shared" si="19"/>
        <v>0.85869565217391308</v>
      </c>
      <c r="J311">
        <f t="shared" si="22"/>
        <v>-1.17</v>
      </c>
      <c r="K311">
        <f t="shared" si="20"/>
        <v>-0.2197812078799099</v>
      </c>
      <c r="L311">
        <f t="shared" si="21"/>
        <v>-0.42021640338318983</v>
      </c>
    </row>
    <row r="312" spans="1:13" x14ac:dyDescent="0.25">
      <c r="A312" s="3" t="s">
        <v>787</v>
      </c>
      <c r="B312" s="3" t="s">
        <v>788</v>
      </c>
      <c r="C312">
        <v>3</v>
      </c>
      <c r="D312">
        <v>190.49</v>
      </c>
      <c r="E312" s="1">
        <v>488000</v>
      </c>
      <c r="F312" s="1">
        <v>415000</v>
      </c>
      <c r="G312">
        <v>0.41</v>
      </c>
      <c r="H312">
        <v>1.17</v>
      </c>
      <c r="I312" s="1">
        <f t="shared" si="19"/>
        <v>0.85040983606557374</v>
      </c>
      <c r="J312">
        <f t="shared" si="22"/>
        <v>-1.17</v>
      </c>
      <c r="K312">
        <f t="shared" si="20"/>
        <v>-0.23376981132859923</v>
      </c>
      <c r="L312">
        <f t="shared" si="21"/>
        <v>-0.38721614328026455</v>
      </c>
    </row>
    <row r="313" spans="1:13" x14ac:dyDescent="0.25">
      <c r="A313" s="3" t="s">
        <v>860</v>
      </c>
      <c r="B313" s="3" t="s">
        <v>861</v>
      </c>
      <c r="C313">
        <v>3</v>
      </c>
      <c r="D313">
        <v>164.15</v>
      </c>
      <c r="E313" s="1">
        <v>68100</v>
      </c>
      <c r="F313" s="1">
        <v>58300</v>
      </c>
      <c r="G313">
        <v>0.11</v>
      </c>
      <c r="H313">
        <v>1.17</v>
      </c>
      <c r="I313" s="1">
        <f t="shared" si="19"/>
        <v>0.85609397944199705</v>
      </c>
      <c r="J313">
        <f t="shared" si="22"/>
        <v>-1.17</v>
      </c>
      <c r="K313">
        <f t="shared" si="20"/>
        <v>-0.22415891481157474</v>
      </c>
      <c r="L313">
        <f t="shared" si="21"/>
        <v>-0.95860731484177497</v>
      </c>
      <c r="M313" s="3"/>
    </row>
    <row r="314" spans="1:13" x14ac:dyDescent="0.25">
      <c r="A314" s="3" t="s">
        <v>412</v>
      </c>
      <c r="B314" s="3" t="s">
        <v>413</v>
      </c>
      <c r="C314">
        <v>6</v>
      </c>
      <c r="D314">
        <v>407.68</v>
      </c>
      <c r="E314" s="1">
        <v>986000</v>
      </c>
      <c r="F314" s="1">
        <v>838000</v>
      </c>
      <c r="G314" s="1">
        <v>2.0699999999999998E-3</v>
      </c>
      <c r="H314">
        <v>1.18</v>
      </c>
      <c r="I314" s="1">
        <f t="shared" si="19"/>
        <v>0.84989858012170383</v>
      </c>
      <c r="J314">
        <f t="shared" si="22"/>
        <v>-1.18</v>
      </c>
      <c r="K314">
        <f t="shared" si="20"/>
        <v>-0.23463740267855998</v>
      </c>
      <c r="L314">
        <f t="shared" si="21"/>
        <v>-2.6840296545430822</v>
      </c>
    </row>
    <row r="315" spans="1:13" x14ac:dyDescent="0.25">
      <c r="A315" s="3" t="s">
        <v>437</v>
      </c>
      <c r="B315" s="3" t="s">
        <v>439</v>
      </c>
      <c r="C315" t="s">
        <v>438</v>
      </c>
      <c r="D315">
        <v>387.89</v>
      </c>
      <c r="E315" s="1">
        <v>1350000</v>
      </c>
      <c r="F315" s="1">
        <v>1150000</v>
      </c>
      <c r="G315">
        <v>0.11</v>
      </c>
      <c r="H315">
        <v>1.18</v>
      </c>
      <c r="I315" s="1">
        <f t="shared" si="19"/>
        <v>0.85185185185185186</v>
      </c>
      <c r="J315">
        <f t="shared" si="22"/>
        <v>-1.18</v>
      </c>
      <c r="K315">
        <f t="shared" si="20"/>
        <v>-0.23132554610645564</v>
      </c>
      <c r="L315">
        <f t="shared" si="21"/>
        <v>-0.95860731484177497</v>
      </c>
    </row>
    <row r="316" spans="1:13" x14ac:dyDescent="0.25">
      <c r="A316" s="3" t="s">
        <v>874</v>
      </c>
      <c r="B316" s="3" t="s">
        <v>875</v>
      </c>
      <c r="C316">
        <v>3</v>
      </c>
      <c r="D316">
        <v>159.01</v>
      </c>
      <c r="E316" s="1">
        <v>228000</v>
      </c>
      <c r="F316" s="1">
        <v>192000</v>
      </c>
      <c r="G316">
        <v>0.61</v>
      </c>
      <c r="H316">
        <v>1.18</v>
      </c>
      <c r="I316" s="1">
        <f t="shared" si="19"/>
        <v>0.84210526315789469</v>
      </c>
      <c r="J316">
        <f t="shared" si="22"/>
        <v>-1.18</v>
      </c>
      <c r="K316">
        <f t="shared" si="20"/>
        <v>-0.2479275134435856</v>
      </c>
      <c r="L316">
        <f t="shared" si="21"/>
        <v>-0.21467016498923297</v>
      </c>
    </row>
    <row r="317" spans="1:13" x14ac:dyDescent="0.25">
      <c r="A317" s="3" t="s">
        <v>1004</v>
      </c>
      <c r="B317" s="3" t="s">
        <v>1005</v>
      </c>
      <c r="C317">
        <v>3</v>
      </c>
      <c r="D317">
        <v>127.52</v>
      </c>
      <c r="E317" s="1">
        <v>189000</v>
      </c>
      <c r="F317" s="1">
        <v>160000</v>
      </c>
      <c r="G317">
        <v>0.04</v>
      </c>
      <c r="H317">
        <v>1.18</v>
      </c>
      <c r="I317" s="1">
        <f t="shared" si="19"/>
        <v>0.84656084656084651</v>
      </c>
      <c r="J317">
        <f t="shared" si="22"/>
        <v>-1.18</v>
      </c>
      <c r="K317">
        <f t="shared" si="20"/>
        <v>-0.24031432933371039</v>
      </c>
      <c r="L317">
        <f t="shared" si="21"/>
        <v>-1.3979400086720375</v>
      </c>
    </row>
    <row r="318" spans="1:13" x14ac:dyDescent="0.25">
      <c r="A318" s="3" t="s">
        <v>237</v>
      </c>
      <c r="B318" s="3" t="s">
        <v>238</v>
      </c>
      <c r="C318">
        <v>9</v>
      </c>
      <c r="D318">
        <v>645.19000000000005</v>
      </c>
      <c r="E318" s="1">
        <v>3760000</v>
      </c>
      <c r="F318" s="1">
        <v>3160000</v>
      </c>
      <c r="G318">
        <v>0.1</v>
      </c>
      <c r="H318">
        <v>1.19</v>
      </c>
      <c r="I318" s="1">
        <f t="shared" si="19"/>
        <v>0.84042553191489366</v>
      </c>
      <c r="J318">
        <f t="shared" si="22"/>
        <v>-1.19</v>
      </c>
      <c r="K318">
        <f t="shared" si="20"/>
        <v>-0.2508081035005344</v>
      </c>
      <c r="L318">
        <f t="shared" si="21"/>
        <v>-1</v>
      </c>
    </row>
    <row r="319" spans="1:13" x14ac:dyDescent="0.25">
      <c r="A319" s="3" t="s">
        <v>858</v>
      </c>
      <c r="B319" s="3" t="s">
        <v>859</v>
      </c>
      <c r="C319">
        <v>3</v>
      </c>
      <c r="D319">
        <v>164.31</v>
      </c>
      <c r="E319" s="1">
        <v>175000</v>
      </c>
      <c r="F319" s="1">
        <v>147000</v>
      </c>
      <c r="G319">
        <v>0.32</v>
      </c>
      <c r="H319">
        <v>1.19</v>
      </c>
      <c r="I319" s="1">
        <f t="shared" si="19"/>
        <v>0.84</v>
      </c>
      <c r="J319">
        <f t="shared" si="22"/>
        <v>-1.19</v>
      </c>
      <c r="K319">
        <f t="shared" si="20"/>
        <v>-0.2515387669959645</v>
      </c>
      <c r="L319">
        <f t="shared" si="21"/>
        <v>-0.49485002168009401</v>
      </c>
    </row>
    <row r="320" spans="1:13" x14ac:dyDescent="0.25">
      <c r="A320" s="3" t="s">
        <v>982</v>
      </c>
      <c r="B320" s="3" t="s">
        <v>983</v>
      </c>
      <c r="C320">
        <v>2</v>
      </c>
      <c r="D320">
        <v>131.25</v>
      </c>
      <c r="E320" s="1">
        <v>749000</v>
      </c>
      <c r="F320" s="1">
        <v>632000</v>
      </c>
      <c r="G320">
        <v>0.22</v>
      </c>
      <c r="H320">
        <v>1.19</v>
      </c>
      <c r="I320" s="1">
        <f t="shared" si="19"/>
        <v>0.84379172229639521</v>
      </c>
      <c r="J320">
        <f t="shared" si="22"/>
        <v>-1.19</v>
      </c>
      <c r="K320">
        <f t="shared" si="20"/>
        <v>-0.24504116028164813</v>
      </c>
      <c r="L320">
        <f t="shared" si="21"/>
        <v>-0.65757731917779372</v>
      </c>
    </row>
    <row r="321" spans="1:12" x14ac:dyDescent="0.25">
      <c r="A321" s="3" t="s">
        <v>480</v>
      </c>
      <c r="B321" s="3" t="s">
        <v>481</v>
      </c>
      <c r="C321" t="s">
        <v>390</v>
      </c>
      <c r="D321">
        <v>349.2</v>
      </c>
      <c r="E321" s="1">
        <v>425000</v>
      </c>
      <c r="F321" s="1">
        <v>355000</v>
      </c>
      <c r="G321">
        <v>0.14000000000000001</v>
      </c>
      <c r="H321">
        <v>1.2</v>
      </c>
      <c r="I321" s="1">
        <f t="shared" si="19"/>
        <v>0.83529411764705885</v>
      </c>
      <c r="J321">
        <f t="shared" si="22"/>
        <v>-1.2</v>
      </c>
      <c r="K321">
        <f t="shared" si="20"/>
        <v>-0.25964381663301966</v>
      </c>
      <c r="L321">
        <f t="shared" si="21"/>
        <v>-0.85387196432176193</v>
      </c>
    </row>
    <row r="322" spans="1:12" x14ac:dyDescent="0.25">
      <c r="A322" s="3" t="s">
        <v>570</v>
      </c>
      <c r="B322" s="3" t="s">
        <v>571</v>
      </c>
      <c r="C322">
        <v>7</v>
      </c>
      <c r="D322">
        <v>296.38</v>
      </c>
      <c r="E322" s="1">
        <v>4510000</v>
      </c>
      <c r="F322" s="1">
        <v>3750000</v>
      </c>
      <c r="G322">
        <v>0.59</v>
      </c>
      <c r="H322">
        <v>1.2</v>
      </c>
      <c r="I322" s="1">
        <f t="shared" si="19"/>
        <v>0.83148558758314861</v>
      </c>
      <c r="J322">
        <f t="shared" si="22"/>
        <v>-1.2</v>
      </c>
      <c r="K322">
        <f t="shared" si="20"/>
        <v>-0.26623683787213764</v>
      </c>
      <c r="L322">
        <f t="shared" si="21"/>
        <v>-0.22914798835785583</v>
      </c>
    </row>
    <row r="323" spans="1:12" x14ac:dyDescent="0.25">
      <c r="A323" s="3" t="s">
        <v>1114</v>
      </c>
      <c r="B323" s="3" t="s">
        <v>1115</v>
      </c>
      <c r="C323">
        <v>3</v>
      </c>
      <c r="D323">
        <v>103.39</v>
      </c>
      <c r="E323" s="1">
        <v>312000</v>
      </c>
      <c r="F323" s="1">
        <v>260000</v>
      </c>
      <c r="G323">
        <v>0.02</v>
      </c>
      <c r="H323">
        <v>1.2</v>
      </c>
      <c r="I323" s="1">
        <f t="shared" ref="I323:I386" si="23">F323/E323</f>
        <v>0.83333333333333337</v>
      </c>
      <c r="J323">
        <f t="shared" si="22"/>
        <v>-1.2</v>
      </c>
      <c r="K323">
        <f t="shared" ref="K323:K386" si="24">LOG(I323,2)</f>
        <v>-0.26303440583379378</v>
      </c>
      <c r="L323">
        <f t="shared" ref="L323:L386" si="25">LOG10(G323)</f>
        <v>-1.6989700043360187</v>
      </c>
    </row>
    <row r="324" spans="1:12" x14ac:dyDescent="0.25">
      <c r="A324" s="3" t="s">
        <v>1182</v>
      </c>
      <c r="B324" s="3" t="s">
        <v>1183</v>
      </c>
      <c r="C324">
        <v>2</v>
      </c>
      <c r="D324">
        <v>83.33</v>
      </c>
      <c r="E324" s="1">
        <v>48000</v>
      </c>
      <c r="F324" s="1">
        <v>40000</v>
      </c>
      <c r="G324">
        <v>0.06</v>
      </c>
      <c r="H324">
        <v>1.2</v>
      </c>
      <c r="I324" s="1">
        <f t="shared" si="23"/>
        <v>0.83333333333333337</v>
      </c>
      <c r="J324">
        <f t="shared" ref="J324:J387" si="26">-1*H324</f>
        <v>-1.2</v>
      </c>
      <c r="K324">
        <f t="shared" si="24"/>
        <v>-0.26303440583379378</v>
      </c>
      <c r="L324">
        <f t="shared" si="25"/>
        <v>-1.2218487496163564</v>
      </c>
    </row>
    <row r="325" spans="1:12" x14ac:dyDescent="0.25">
      <c r="A325" s="3" t="s">
        <v>1226</v>
      </c>
      <c r="B325" s="3" t="s">
        <v>1227</v>
      </c>
      <c r="C325">
        <v>2</v>
      </c>
      <c r="D325">
        <v>69.88</v>
      </c>
      <c r="E325" s="1">
        <v>179000</v>
      </c>
      <c r="F325" s="1">
        <v>149000</v>
      </c>
      <c r="G325">
        <v>0.03</v>
      </c>
      <c r="H325">
        <v>1.2</v>
      </c>
      <c r="I325" s="1">
        <f t="shared" si="23"/>
        <v>0.83240223463687146</v>
      </c>
      <c r="J325">
        <f t="shared" si="26"/>
        <v>-1.2</v>
      </c>
      <c r="K325">
        <f t="shared" si="24"/>
        <v>-0.26464725680209494</v>
      </c>
      <c r="L325">
        <f t="shared" si="25"/>
        <v>-1.5228787452803376</v>
      </c>
    </row>
    <row r="326" spans="1:12" x14ac:dyDescent="0.25">
      <c r="A326" s="3" t="s">
        <v>43</v>
      </c>
      <c r="B326" s="3" t="s">
        <v>44</v>
      </c>
      <c r="C326">
        <v>25</v>
      </c>
      <c r="D326">
        <v>1724.52</v>
      </c>
      <c r="E326" s="1">
        <v>7330000</v>
      </c>
      <c r="F326" s="1">
        <v>6040000</v>
      </c>
      <c r="G326">
        <v>0.12</v>
      </c>
      <c r="H326">
        <v>1.21</v>
      </c>
      <c r="I326" s="1">
        <f t="shared" si="23"/>
        <v>0.82401091405184179</v>
      </c>
      <c r="J326">
        <f t="shared" si="26"/>
        <v>-1.21</v>
      </c>
      <c r="K326">
        <f t="shared" si="24"/>
        <v>-0.27926464880873286</v>
      </c>
      <c r="L326">
        <f t="shared" si="25"/>
        <v>-0.92081875395237522</v>
      </c>
    </row>
    <row r="327" spans="1:12" x14ac:dyDescent="0.25">
      <c r="A327" s="3" t="s">
        <v>212</v>
      </c>
      <c r="B327" s="3" t="s">
        <v>214</v>
      </c>
      <c r="C327" t="s">
        <v>213</v>
      </c>
      <c r="D327">
        <v>671.37</v>
      </c>
      <c r="E327" s="1">
        <v>1900000</v>
      </c>
      <c r="F327" s="1">
        <v>1570000</v>
      </c>
      <c r="G327">
        <v>0.19</v>
      </c>
      <c r="H327">
        <v>1.21</v>
      </c>
      <c r="I327" s="1">
        <f t="shared" si="23"/>
        <v>0.82631578947368423</v>
      </c>
      <c r="J327">
        <f t="shared" si="26"/>
        <v>-1.21</v>
      </c>
      <c r="K327">
        <f t="shared" si="24"/>
        <v>-0.27523485943932086</v>
      </c>
      <c r="L327">
        <f t="shared" si="25"/>
        <v>-0.72124639904717103</v>
      </c>
    </row>
    <row r="328" spans="1:12" x14ac:dyDescent="0.25">
      <c r="A328" s="3" t="s">
        <v>426</v>
      </c>
      <c r="B328" s="3" t="s">
        <v>428</v>
      </c>
      <c r="C328" t="s">
        <v>427</v>
      </c>
      <c r="D328">
        <v>391.15</v>
      </c>
      <c r="E328" s="1">
        <v>301000</v>
      </c>
      <c r="F328" s="1">
        <v>248000</v>
      </c>
      <c r="G328">
        <v>0.13</v>
      </c>
      <c r="H328">
        <v>1.21</v>
      </c>
      <c r="I328" s="1">
        <f t="shared" si="23"/>
        <v>0.82392026578073085</v>
      </c>
      <c r="J328">
        <f t="shared" si="26"/>
        <v>-1.21</v>
      </c>
      <c r="K328">
        <f t="shared" si="24"/>
        <v>-0.27942336637282689</v>
      </c>
      <c r="L328">
        <f t="shared" si="25"/>
        <v>-0.88605664769316317</v>
      </c>
    </row>
    <row r="329" spans="1:12" x14ac:dyDescent="0.25">
      <c r="A329" s="3" t="s">
        <v>136</v>
      </c>
      <c r="B329" s="3" t="s">
        <v>137</v>
      </c>
      <c r="C329">
        <v>16</v>
      </c>
      <c r="D329">
        <v>938.83</v>
      </c>
      <c r="E329" s="1">
        <v>5690000</v>
      </c>
      <c r="F329" s="1">
        <v>4610000</v>
      </c>
      <c r="G329">
        <v>0.14000000000000001</v>
      </c>
      <c r="H329">
        <v>1.23</v>
      </c>
      <c r="I329" s="1">
        <f t="shared" si="23"/>
        <v>0.81019332161687174</v>
      </c>
      <c r="J329">
        <f t="shared" si="26"/>
        <v>-1.23</v>
      </c>
      <c r="K329">
        <f t="shared" si="24"/>
        <v>-0.3036619018772439</v>
      </c>
      <c r="L329">
        <f t="shared" si="25"/>
        <v>-0.85387196432176193</v>
      </c>
    </row>
    <row r="330" spans="1:12" x14ac:dyDescent="0.25">
      <c r="A330" s="3" t="s">
        <v>267</v>
      </c>
      <c r="B330" s="3" t="s">
        <v>268</v>
      </c>
      <c r="C330" t="s">
        <v>142</v>
      </c>
      <c r="D330">
        <v>573.84</v>
      </c>
      <c r="E330" s="1">
        <v>652000</v>
      </c>
      <c r="F330" s="1">
        <v>531000</v>
      </c>
      <c r="G330">
        <v>0.11</v>
      </c>
      <c r="H330">
        <v>1.23</v>
      </c>
      <c r="I330" s="1">
        <f t="shared" si="23"/>
        <v>0.81441717791411039</v>
      </c>
      <c r="J330">
        <f t="shared" si="26"/>
        <v>-1.23</v>
      </c>
      <c r="K330">
        <f t="shared" si="24"/>
        <v>-0.296160103426924</v>
      </c>
      <c r="L330">
        <f t="shared" si="25"/>
        <v>-0.95860731484177497</v>
      </c>
    </row>
    <row r="331" spans="1:12" x14ac:dyDescent="0.25">
      <c r="A331" s="3" t="s">
        <v>444</v>
      </c>
      <c r="B331" s="3" t="s">
        <v>445</v>
      </c>
      <c r="C331">
        <v>9</v>
      </c>
      <c r="D331">
        <v>385.31</v>
      </c>
      <c r="E331" s="1">
        <v>269000</v>
      </c>
      <c r="F331" s="1">
        <v>218000</v>
      </c>
      <c r="G331">
        <v>0.17</v>
      </c>
      <c r="H331">
        <v>1.23</v>
      </c>
      <c r="I331" s="1">
        <f t="shared" si="23"/>
        <v>0.81040892193308545</v>
      </c>
      <c r="J331">
        <f t="shared" si="26"/>
        <v>-1.23</v>
      </c>
      <c r="K331">
        <f t="shared" si="24"/>
        <v>-0.30327803777969786</v>
      </c>
      <c r="L331">
        <f t="shared" si="25"/>
        <v>-0.769551078621726</v>
      </c>
    </row>
    <row r="332" spans="1:12" x14ac:dyDescent="0.25">
      <c r="A332" s="3" t="s">
        <v>550</v>
      </c>
      <c r="B332" s="3" t="s">
        <v>551</v>
      </c>
      <c r="C332">
        <v>6</v>
      </c>
      <c r="D332">
        <v>307.83</v>
      </c>
      <c r="E332" s="1">
        <v>305000</v>
      </c>
      <c r="F332" s="1">
        <v>247000</v>
      </c>
      <c r="G332">
        <v>0.03</v>
      </c>
      <c r="H332">
        <v>1.23</v>
      </c>
      <c r="I332" s="1">
        <f t="shared" si="23"/>
        <v>0.80983606557377052</v>
      </c>
      <c r="J332">
        <f t="shared" si="26"/>
        <v>-1.23</v>
      </c>
      <c r="K332">
        <f t="shared" si="24"/>
        <v>-0.30429820086557091</v>
      </c>
      <c r="L332">
        <f t="shared" si="25"/>
        <v>-1.5228787452803376</v>
      </c>
    </row>
    <row r="333" spans="1:12" x14ac:dyDescent="0.25">
      <c r="A333" s="3" t="s">
        <v>562</v>
      </c>
      <c r="B333" s="3" t="s">
        <v>563</v>
      </c>
      <c r="C333">
        <v>8</v>
      </c>
      <c r="D333">
        <v>303.16000000000003</v>
      </c>
      <c r="E333" s="1">
        <v>879000</v>
      </c>
      <c r="F333" s="1">
        <v>713000</v>
      </c>
      <c r="G333">
        <v>0.08</v>
      </c>
      <c r="H333">
        <v>1.23</v>
      </c>
      <c r="I333" s="1">
        <f t="shared" si="23"/>
        <v>0.81114903299203645</v>
      </c>
      <c r="J333">
        <f t="shared" si="26"/>
        <v>-1.23</v>
      </c>
      <c r="K333">
        <f t="shared" si="24"/>
        <v>-0.30196108869951588</v>
      </c>
      <c r="L333">
        <f t="shared" si="25"/>
        <v>-1.0969100130080565</v>
      </c>
    </row>
    <row r="334" spans="1:12" x14ac:dyDescent="0.25">
      <c r="A334" s="3" t="s">
        <v>599</v>
      </c>
      <c r="B334" s="3" t="s">
        <v>600</v>
      </c>
      <c r="C334">
        <v>9</v>
      </c>
      <c r="D334">
        <v>279.7</v>
      </c>
      <c r="E334" s="1">
        <v>1860000</v>
      </c>
      <c r="F334" s="1">
        <v>1510000</v>
      </c>
      <c r="G334">
        <v>0.35</v>
      </c>
      <c r="H334">
        <v>1.23</v>
      </c>
      <c r="I334" s="1">
        <f t="shared" si="23"/>
        <v>0.81182795698924726</v>
      </c>
      <c r="J334">
        <f t="shared" si="26"/>
        <v>-1.23</v>
      </c>
      <c r="K334">
        <f t="shared" si="24"/>
        <v>-0.3007540717829526</v>
      </c>
      <c r="L334">
        <f t="shared" si="25"/>
        <v>-0.45593195564972439</v>
      </c>
    </row>
    <row r="335" spans="1:12" x14ac:dyDescent="0.25">
      <c r="A335" s="3" t="s">
        <v>742</v>
      </c>
      <c r="B335" s="3" t="s">
        <v>743</v>
      </c>
      <c r="C335">
        <v>6</v>
      </c>
      <c r="D335">
        <v>214.79</v>
      </c>
      <c r="E335" s="1">
        <v>864000</v>
      </c>
      <c r="F335" s="1">
        <v>701000</v>
      </c>
      <c r="G335" s="1">
        <v>9.4900000000000002E-3</v>
      </c>
      <c r="H335">
        <v>1.23</v>
      </c>
      <c r="I335" s="1">
        <f t="shared" si="23"/>
        <v>0.81134259259259256</v>
      </c>
      <c r="J335">
        <f t="shared" si="26"/>
        <v>-1.23</v>
      </c>
      <c r="K335">
        <f t="shared" si="24"/>
        <v>-0.30161686815284544</v>
      </c>
      <c r="L335">
        <f t="shared" si="25"/>
        <v>-2.0227337875727072</v>
      </c>
    </row>
    <row r="336" spans="1:12" x14ac:dyDescent="0.25">
      <c r="A336" s="3" t="s">
        <v>773</v>
      </c>
      <c r="B336" s="3" t="s">
        <v>774</v>
      </c>
      <c r="C336">
        <v>5</v>
      </c>
      <c r="D336">
        <v>195.76</v>
      </c>
      <c r="E336" s="1">
        <v>535000</v>
      </c>
      <c r="F336" s="1">
        <v>434000</v>
      </c>
      <c r="G336">
        <v>0.08</v>
      </c>
      <c r="H336">
        <v>1.23</v>
      </c>
      <c r="I336" s="1">
        <f t="shared" si="23"/>
        <v>0.81121495327102799</v>
      </c>
      <c r="J336">
        <f t="shared" si="26"/>
        <v>-1.23</v>
      </c>
      <c r="K336">
        <f t="shared" si="24"/>
        <v>-0.30184384884403009</v>
      </c>
      <c r="L336">
        <f t="shared" si="25"/>
        <v>-1.0969100130080565</v>
      </c>
    </row>
    <row r="337" spans="1:12" x14ac:dyDescent="0.25">
      <c r="A337" s="3" t="s">
        <v>856</v>
      </c>
      <c r="B337" s="3" t="s">
        <v>857</v>
      </c>
      <c r="C337" t="s">
        <v>734</v>
      </c>
      <c r="D337">
        <v>164.73</v>
      </c>
      <c r="E337" s="1">
        <v>106000</v>
      </c>
      <c r="F337" s="1">
        <v>86800</v>
      </c>
      <c r="G337">
        <v>0.08</v>
      </c>
      <c r="H337">
        <v>1.23</v>
      </c>
      <c r="I337" s="1">
        <f t="shared" si="23"/>
        <v>0.81886792452830193</v>
      </c>
      <c r="J337">
        <f t="shared" si="26"/>
        <v>-1.23</v>
      </c>
      <c r="K337">
        <f t="shared" si="24"/>
        <v>-0.28829731700608213</v>
      </c>
      <c r="L337">
        <f t="shared" si="25"/>
        <v>-1.0969100130080565</v>
      </c>
    </row>
    <row r="338" spans="1:12" x14ac:dyDescent="0.25">
      <c r="A338" s="3" t="s">
        <v>72</v>
      </c>
      <c r="B338" s="3" t="s">
        <v>74</v>
      </c>
      <c r="C338" t="s">
        <v>73</v>
      </c>
      <c r="D338">
        <v>1278.43</v>
      </c>
      <c r="E338" s="1">
        <v>6160000</v>
      </c>
      <c r="F338" s="1">
        <v>4960000</v>
      </c>
      <c r="G338">
        <v>0.09</v>
      </c>
      <c r="H338">
        <v>1.24</v>
      </c>
      <c r="I338" s="1">
        <f t="shared" si="23"/>
        <v>0.80519480519480524</v>
      </c>
      <c r="J338">
        <f t="shared" si="26"/>
        <v>-1.24</v>
      </c>
      <c r="K338">
        <f t="shared" si="24"/>
        <v>-0.31259023030802607</v>
      </c>
      <c r="L338">
        <f t="shared" si="25"/>
        <v>-1.0457574905606752</v>
      </c>
    </row>
    <row r="339" spans="1:12" x14ac:dyDescent="0.25">
      <c r="A339" s="3" t="s">
        <v>404</v>
      </c>
      <c r="B339" s="3" t="s">
        <v>405</v>
      </c>
      <c r="C339" t="s">
        <v>344</v>
      </c>
      <c r="D339">
        <v>411.7</v>
      </c>
      <c r="E339" s="1">
        <v>1530000</v>
      </c>
      <c r="F339" s="1">
        <v>1240000</v>
      </c>
      <c r="G339">
        <v>0.08</v>
      </c>
      <c r="H339">
        <v>1.24</v>
      </c>
      <c r="I339" s="1">
        <f t="shared" si="23"/>
        <v>0.81045751633986929</v>
      </c>
      <c r="J339">
        <f t="shared" si="26"/>
        <v>-1.24</v>
      </c>
      <c r="K339">
        <f t="shared" si="24"/>
        <v>-0.30319153230577656</v>
      </c>
      <c r="L339">
        <f t="shared" si="25"/>
        <v>-1.0969100130080565</v>
      </c>
    </row>
    <row r="340" spans="1:12" x14ac:dyDescent="0.25">
      <c r="A340" s="3" t="s">
        <v>420</v>
      </c>
      <c r="B340" s="3" t="s">
        <v>421</v>
      </c>
      <c r="C340">
        <v>5</v>
      </c>
      <c r="D340">
        <v>394.3</v>
      </c>
      <c r="E340" s="1">
        <v>1770000</v>
      </c>
      <c r="F340" s="1">
        <v>1430000</v>
      </c>
      <c r="G340">
        <v>0.15</v>
      </c>
      <c r="H340">
        <v>1.24</v>
      </c>
      <c r="I340" s="1">
        <f t="shared" si="23"/>
        <v>0.80790960451977401</v>
      </c>
      <c r="J340">
        <f t="shared" si="26"/>
        <v>-1.24</v>
      </c>
      <c r="K340">
        <f t="shared" si="24"/>
        <v>-0.30773421330460804</v>
      </c>
      <c r="L340">
        <f t="shared" si="25"/>
        <v>-0.82390874094431876</v>
      </c>
    </row>
    <row r="341" spans="1:12" x14ac:dyDescent="0.25">
      <c r="A341" s="3" t="s">
        <v>546</v>
      </c>
      <c r="B341" s="3" t="s">
        <v>547</v>
      </c>
      <c r="C341">
        <v>6</v>
      </c>
      <c r="D341">
        <v>308.70999999999998</v>
      </c>
      <c r="E341" s="1">
        <v>221000</v>
      </c>
      <c r="F341" s="1">
        <v>179000</v>
      </c>
      <c r="G341">
        <v>7.0000000000000007E-2</v>
      </c>
      <c r="H341">
        <v>1.24</v>
      </c>
      <c r="I341" s="1">
        <f t="shared" si="23"/>
        <v>0.80995475113122173</v>
      </c>
      <c r="J341">
        <f t="shared" si="26"/>
        <v>-1.24</v>
      </c>
      <c r="K341">
        <f t="shared" si="24"/>
        <v>-0.30408678212717516</v>
      </c>
      <c r="L341">
        <f t="shared" si="25"/>
        <v>-1.1549019599857431</v>
      </c>
    </row>
    <row r="342" spans="1:12" x14ac:dyDescent="0.25">
      <c r="A342" s="3" t="s">
        <v>559</v>
      </c>
      <c r="B342" s="3" t="s">
        <v>561</v>
      </c>
      <c r="C342" t="s">
        <v>560</v>
      </c>
      <c r="D342">
        <v>303.54000000000002</v>
      </c>
      <c r="E342" s="1">
        <v>251000</v>
      </c>
      <c r="F342" s="1">
        <v>202000</v>
      </c>
      <c r="G342">
        <v>0.28999999999999998</v>
      </c>
      <c r="H342">
        <v>1.24</v>
      </c>
      <c r="I342" s="1">
        <f t="shared" si="23"/>
        <v>0.80478087649402386</v>
      </c>
      <c r="J342">
        <f t="shared" si="26"/>
        <v>-1.24</v>
      </c>
      <c r="K342">
        <f t="shared" si="24"/>
        <v>-0.31333207119897732</v>
      </c>
      <c r="L342">
        <f t="shared" si="25"/>
        <v>-0.53760200210104392</v>
      </c>
    </row>
    <row r="343" spans="1:12" x14ac:dyDescent="0.25">
      <c r="A343" s="3" t="s">
        <v>1118</v>
      </c>
      <c r="B343" s="3" t="s">
        <v>1119</v>
      </c>
      <c r="C343" t="s">
        <v>767</v>
      </c>
      <c r="D343">
        <v>102.71</v>
      </c>
      <c r="E343" s="1">
        <v>469000</v>
      </c>
      <c r="F343" s="1">
        <v>377000</v>
      </c>
      <c r="G343">
        <v>0.1</v>
      </c>
      <c r="H343">
        <v>1.24</v>
      </c>
      <c r="I343" s="1">
        <f t="shared" si="23"/>
        <v>0.80383795309168449</v>
      </c>
      <c r="J343">
        <f t="shared" si="26"/>
        <v>-1.24</v>
      </c>
      <c r="K343">
        <f t="shared" si="24"/>
        <v>-0.31502339924671219</v>
      </c>
      <c r="L343">
        <f t="shared" si="25"/>
        <v>-1</v>
      </c>
    </row>
    <row r="344" spans="1:12" x14ac:dyDescent="0.25">
      <c r="A344" s="3" t="s">
        <v>1146</v>
      </c>
      <c r="B344" s="3" t="s">
        <v>1147</v>
      </c>
      <c r="C344">
        <v>2</v>
      </c>
      <c r="D344">
        <v>95.27</v>
      </c>
      <c r="E344" s="1">
        <v>64000</v>
      </c>
      <c r="F344" s="1">
        <v>51600</v>
      </c>
      <c r="G344">
        <v>0.17</v>
      </c>
      <c r="H344">
        <v>1.24</v>
      </c>
      <c r="I344" s="1">
        <f t="shared" si="23"/>
        <v>0.80625000000000002</v>
      </c>
      <c r="J344">
        <f t="shared" si="26"/>
        <v>-1.24</v>
      </c>
      <c r="K344">
        <f t="shared" si="24"/>
        <v>-0.3107008394641082</v>
      </c>
      <c r="L344">
        <f t="shared" si="25"/>
        <v>-0.769551078621726</v>
      </c>
    </row>
    <row r="345" spans="1:12" x14ac:dyDescent="0.25">
      <c r="A345" s="3" t="s">
        <v>938</v>
      </c>
      <c r="B345" s="3" t="s">
        <v>939</v>
      </c>
      <c r="C345">
        <v>3</v>
      </c>
      <c r="D345">
        <v>140.68</v>
      </c>
      <c r="E345" s="1">
        <v>294000</v>
      </c>
      <c r="F345" s="1">
        <v>236000</v>
      </c>
      <c r="G345">
        <v>0.03</v>
      </c>
      <c r="H345">
        <v>1.25</v>
      </c>
      <c r="I345" s="1">
        <f t="shared" si="23"/>
        <v>0.80272108843537415</v>
      </c>
      <c r="J345">
        <f t="shared" si="26"/>
        <v>-1.25</v>
      </c>
      <c r="K345">
        <f t="shared" si="24"/>
        <v>-0.31702929547452313</v>
      </c>
      <c r="L345">
        <f t="shared" si="25"/>
        <v>-1.5228787452803376</v>
      </c>
    </row>
    <row r="346" spans="1:12" x14ac:dyDescent="0.25">
      <c r="A346" s="3" t="s">
        <v>954</v>
      </c>
      <c r="B346" s="3" t="s">
        <v>955</v>
      </c>
      <c r="C346">
        <v>3</v>
      </c>
      <c r="D346">
        <v>138.84</v>
      </c>
      <c r="E346" s="1">
        <v>125000</v>
      </c>
      <c r="F346" s="1">
        <v>100000</v>
      </c>
      <c r="G346">
        <v>0.22</v>
      </c>
      <c r="H346">
        <v>1.25</v>
      </c>
      <c r="I346" s="1">
        <f t="shared" si="23"/>
        <v>0.8</v>
      </c>
      <c r="J346">
        <f t="shared" si="26"/>
        <v>-1.25</v>
      </c>
      <c r="K346">
        <f t="shared" si="24"/>
        <v>-0.32192809488736229</v>
      </c>
      <c r="L346">
        <f t="shared" si="25"/>
        <v>-0.65757731917779372</v>
      </c>
    </row>
    <row r="347" spans="1:12" x14ac:dyDescent="0.25">
      <c r="A347" s="3" t="s">
        <v>319</v>
      </c>
      <c r="B347" s="3" t="s">
        <v>320</v>
      </c>
      <c r="C347" t="s">
        <v>142</v>
      </c>
      <c r="D347">
        <v>509.06</v>
      </c>
      <c r="E347" s="1">
        <v>1920000</v>
      </c>
      <c r="F347" s="1">
        <v>1530000</v>
      </c>
      <c r="G347">
        <v>0.08</v>
      </c>
      <c r="H347">
        <v>1.26</v>
      </c>
      <c r="I347" s="1">
        <f t="shared" si="23"/>
        <v>0.796875</v>
      </c>
      <c r="J347">
        <f t="shared" si="26"/>
        <v>-1.26</v>
      </c>
      <c r="K347">
        <f t="shared" si="24"/>
        <v>-0.32757465802850438</v>
      </c>
      <c r="L347">
        <f t="shared" si="25"/>
        <v>-1.0969100130080565</v>
      </c>
    </row>
    <row r="348" spans="1:12" x14ac:dyDescent="0.25">
      <c r="A348" s="3" t="s">
        <v>748</v>
      </c>
      <c r="B348" s="3" t="s">
        <v>749</v>
      </c>
      <c r="C348" t="s">
        <v>589</v>
      </c>
      <c r="D348">
        <v>210.2</v>
      </c>
      <c r="E348" s="1">
        <v>657000</v>
      </c>
      <c r="F348" s="1">
        <v>523000</v>
      </c>
      <c r="G348">
        <v>0.05</v>
      </c>
      <c r="H348">
        <v>1.26</v>
      </c>
      <c r="I348" s="1">
        <f t="shared" si="23"/>
        <v>0.79604261796042619</v>
      </c>
      <c r="J348">
        <f t="shared" si="26"/>
        <v>-1.26</v>
      </c>
      <c r="K348">
        <f t="shared" si="24"/>
        <v>-0.32908242407538824</v>
      </c>
      <c r="L348">
        <f t="shared" si="25"/>
        <v>-1.3010299956639813</v>
      </c>
    </row>
    <row r="349" spans="1:12" x14ac:dyDescent="0.25">
      <c r="A349" s="3" t="s">
        <v>950</v>
      </c>
      <c r="B349" s="3" t="s">
        <v>951</v>
      </c>
      <c r="C349">
        <v>3</v>
      </c>
      <c r="D349">
        <v>139.26</v>
      </c>
      <c r="E349" s="1">
        <v>144000</v>
      </c>
      <c r="F349" s="1">
        <v>114000</v>
      </c>
      <c r="G349">
        <v>0.04</v>
      </c>
      <c r="H349">
        <v>1.26</v>
      </c>
      <c r="I349" s="1">
        <f t="shared" si="23"/>
        <v>0.79166666666666663</v>
      </c>
      <c r="J349">
        <f t="shared" si="26"/>
        <v>-1.26</v>
      </c>
      <c r="K349">
        <f t="shared" si="24"/>
        <v>-0.33703498727757075</v>
      </c>
      <c r="L349">
        <f t="shared" si="25"/>
        <v>-1.3979400086720375</v>
      </c>
    </row>
    <row r="350" spans="1:12" x14ac:dyDescent="0.25">
      <c r="A350" s="3" t="s">
        <v>978</v>
      </c>
      <c r="B350" s="3" t="s">
        <v>979</v>
      </c>
      <c r="C350">
        <v>2</v>
      </c>
      <c r="D350">
        <v>132.53</v>
      </c>
      <c r="E350" s="1">
        <v>359000</v>
      </c>
      <c r="F350" s="1">
        <v>286000</v>
      </c>
      <c r="G350">
        <v>0.67</v>
      </c>
      <c r="H350">
        <v>1.26</v>
      </c>
      <c r="I350" s="1">
        <f t="shared" si="23"/>
        <v>0.79665738161559885</v>
      </c>
      <c r="J350">
        <f t="shared" si="26"/>
        <v>-1.26</v>
      </c>
      <c r="K350">
        <f t="shared" si="24"/>
        <v>-0.32796869704466197</v>
      </c>
      <c r="L350">
        <f t="shared" si="25"/>
        <v>-0.17392519729917355</v>
      </c>
    </row>
    <row r="351" spans="1:12" x14ac:dyDescent="0.25">
      <c r="A351" s="3" t="s">
        <v>1018</v>
      </c>
      <c r="B351" s="3" t="s">
        <v>1019</v>
      </c>
      <c r="C351">
        <v>2</v>
      </c>
      <c r="D351">
        <v>124.38</v>
      </c>
      <c r="E351" s="1">
        <v>259000</v>
      </c>
      <c r="F351" s="1">
        <v>206000</v>
      </c>
      <c r="G351">
        <v>0.01</v>
      </c>
      <c r="H351">
        <v>1.26</v>
      </c>
      <c r="I351" s="1">
        <f t="shared" si="23"/>
        <v>0.79536679536679533</v>
      </c>
      <c r="J351">
        <f t="shared" si="26"/>
        <v>-1.26</v>
      </c>
      <c r="K351">
        <f t="shared" si="24"/>
        <v>-0.3303077605033356</v>
      </c>
      <c r="L351">
        <f t="shared" si="25"/>
        <v>-2</v>
      </c>
    </row>
    <row r="352" spans="1:12" x14ac:dyDescent="0.25">
      <c r="A352" s="3" t="s">
        <v>1180</v>
      </c>
      <c r="B352" s="3" t="s">
        <v>1181</v>
      </c>
      <c r="C352">
        <v>2</v>
      </c>
      <c r="D352">
        <v>83.4</v>
      </c>
      <c r="E352" s="1">
        <v>175000</v>
      </c>
      <c r="F352" s="1">
        <v>139000</v>
      </c>
      <c r="G352">
        <v>0.14000000000000001</v>
      </c>
      <c r="H352">
        <v>1.26</v>
      </c>
      <c r="I352" s="1">
        <f t="shared" si="23"/>
        <v>0.79428571428571426</v>
      </c>
      <c r="J352">
        <f t="shared" si="26"/>
        <v>-1.26</v>
      </c>
      <c r="K352">
        <f t="shared" si="24"/>
        <v>-0.33227003910882141</v>
      </c>
      <c r="L352">
        <f t="shared" si="25"/>
        <v>-0.85387196432176193</v>
      </c>
    </row>
    <row r="353" spans="1:12" x14ac:dyDescent="0.25">
      <c r="A353" s="3" t="s">
        <v>1204</v>
      </c>
      <c r="B353" s="3" t="s">
        <v>1205</v>
      </c>
      <c r="C353">
        <v>2</v>
      </c>
      <c r="D353">
        <v>75.83</v>
      </c>
      <c r="E353" s="1">
        <v>109000</v>
      </c>
      <c r="F353" s="1">
        <v>86400</v>
      </c>
      <c r="G353">
        <v>0.02</v>
      </c>
      <c r="H353">
        <v>1.26</v>
      </c>
      <c r="I353" s="1">
        <f t="shared" si="23"/>
        <v>0.79266055045871564</v>
      </c>
      <c r="J353">
        <f t="shared" si="26"/>
        <v>-1.26</v>
      </c>
      <c r="K353">
        <f t="shared" si="24"/>
        <v>-0.33522491750082012</v>
      </c>
      <c r="L353">
        <f t="shared" si="25"/>
        <v>-1.6989700043360187</v>
      </c>
    </row>
    <row r="354" spans="1:12" x14ac:dyDescent="0.25">
      <c r="A354" s="3" t="s">
        <v>1234</v>
      </c>
      <c r="B354" s="3" t="s">
        <v>1235</v>
      </c>
      <c r="C354">
        <v>2</v>
      </c>
      <c r="D354">
        <v>68.489999999999995</v>
      </c>
      <c r="E354" s="1">
        <v>85000</v>
      </c>
      <c r="F354" s="1">
        <v>67600</v>
      </c>
      <c r="G354">
        <v>0.24</v>
      </c>
      <c r="H354">
        <v>1.26</v>
      </c>
      <c r="I354" s="1">
        <f t="shared" si="23"/>
        <v>0.79529411764705882</v>
      </c>
      <c r="J354">
        <f t="shared" si="26"/>
        <v>-1.26</v>
      </c>
      <c r="K354">
        <f t="shared" si="24"/>
        <v>-0.33043959474287982</v>
      </c>
      <c r="L354">
        <f t="shared" si="25"/>
        <v>-0.61978875828839397</v>
      </c>
    </row>
    <row r="355" spans="1:12" x14ac:dyDescent="0.25">
      <c r="A355" s="3" t="s">
        <v>329</v>
      </c>
      <c r="B355" s="3" t="s">
        <v>330</v>
      </c>
      <c r="C355">
        <v>9</v>
      </c>
      <c r="D355">
        <v>489.78</v>
      </c>
      <c r="E355" s="1">
        <v>4830000</v>
      </c>
      <c r="F355" s="1">
        <v>3810000</v>
      </c>
      <c r="G355">
        <v>0.01</v>
      </c>
      <c r="H355">
        <v>1.27</v>
      </c>
      <c r="I355" s="1">
        <f t="shared" si="23"/>
        <v>0.78881987577639756</v>
      </c>
      <c r="J355">
        <f t="shared" si="26"/>
        <v>-1.27</v>
      </c>
      <c r="K355">
        <f t="shared" si="24"/>
        <v>-0.34223219134245103</v>
      </c>
      <c r="L355">
        <f t="shared" si="25"/>
        <v>-2</v>
      </c>
    </row>
    <row r="356" spans="1:12" x14ac:dyDescent="0.25">
      <c r="A356" s="3" t="s">
        <v>568</v>
      </c>
      <c r="B356" s="3" t="s">
        <v>569</v>
      </c>
      <c r="C356">
        <v>7</v>
      </c>
      <c r="D356">
        <v>300.58999999999997</v>
      </c>
      <c r="E356" s="1">
        <v>568000</v>
      </c>
      <c r="F356" s="1">
        <v>446000</v>
      </c>
      <c r="G356" s="1">
        <v>1.47E-3</v>
      </c>
      <c r="H356">
        <v>1.27</v>
      </c>
      <c r="I356" s="1">
        <f t="shared" si="23"/>
        <v>0.78521126760563376</v>
      </c>
      <c r="J356">
        <f t="shared" si="26"/>
        <v>-1.27</v>
      </c>
      <c r="K356">
        <f t="shared" si="24"/>
        <v>-0.34884721958437742</v>
      </c>
      <c r="L356">
        <f t="shared" si="25"/>
        <v>-2.832682665251824</v>
      </c>
    </row>
    <row r="357" spans="1:12" x14ac:dyDescent="0.25">
      <c r="A357" s="3" t="s">
        <v>639</v>
      </c>
      <c r="B357" s="3" t="s">
        <v>640</v>
      </c>
      <c r="C357" t="s">
        <v>560</v>
      </c>
      <c r="D357">
        <v>257.25</v>
      </c>
      <c r="E357" s="1">
        <v>566000</v>
      </c>
      <c r="F357" s="1">
        <v>446000</v>
      </c>
      <c r="G357">
        <v>0.13</v>
      </c>
      <c r="H357">
        <v>1.27</v>
      </c>
      <c r="I357" s="1">
        <f t="shared" si="23"/>
        <v>0.78798586572438167</v>
      </c>
      <c r="J357">
        <f t="shared" si="26"/>
        <v>-1.27</v>
      </c>
      <c r="K357">
        <f t="shared" si="24"/>
        <v>-0.34375834291157753</v>
      </c>
      <c r="L357">
        <f t="shared" si="25"/>
        <v>-0.88605664769316317</v>
      </c>
    </row>
    <row r="358" spans="1:12" x14ac:dyDescent="0.25">
      <c r="A358" s="3" t="s">
        <v>697</v>
      </c>
      <c r="B358" s="3" t="s">
        <v>698</v>
      </c>
      <c r="C358">
        <v>6</v>
      </c>
      <c r="D358">
        <v>231.7</v>
      </c>
      <c r="E358" s="1">
        <v>391000</v>
      </c>
      <c r="F358" s="1">
        <v>309000</v>
      </c>
      <c r="G358">
        <v>0.1</v>
      </c>
      <c r="H358">
        <v>1.27</v>
      </c>
      <c r="I358" s="1">
        <f t="shared" si="23"/>
        <v>0.79028132992327371</v>
      </c>
      <c r="J358">
        <f t="shared" si="26"/>
        <v>-1.27</v>
      </c>
      <c r="K358">
        <f t="shared" si="24"/>
        <v>-0.33956176940297761</v>
      </c>
      <c r="L358">
        <f t="shared" si="25"/>
        <v>-1</v>
      </c>
    </row>
    <row r="359" spans="1:12" x14ac:dyDescent="0.25">
      <c r="A359" s="3" t="s">
        <v>1072</v>
      </c>
      <c r="B359" s="3" t="s">
        <v>1073</v>
      </c>
      <c r="C359">
        <v>3</v>
      </c>
      <c r="D359">
        <v>113.03</v>
      </c>
      <c r="E359" s="1">
        <v>171000</v>
      </c>
      <c r="F359" s="1">
        <v>135000</v>
      </c>
      <c r="G359">
        <v>0.03</v>
      </c>
      <c r="H359">
        <v>1.27</v>
      </c>
      <c r="I359" s="1">
        <f t="shared" si="23"/>
        <v>0.78947368421052633</v>
      </c>
      <c r="J359">
        <f t="shared" si="26"/>
        <v>-1.27</v>
      </c>
      <c r="K359">
        <f t="shared" si="24"/>
        <v>-0.34103691783506696</v>
      </c>
      <c r="L359">
        <f t="shared" si="25"/>
        <v>-1.5228787452803376</v>
      </c>
    </row>
    <row r="360" spans="1:12" x14ac:dyDescent="0.25">
      <c r="A360" s="3" t="s">
        <v>1130</v>
      </c>
      <c r="B360" s="3" t="s">
        <v>1131</v>
      </c>
      <c r="C360">
        <v>2</v>
      </c>
      <c r="D360">
        <v>99.99</v>
      </c>
      <c r="E360" s="1">
        <v>124000</v>
      </c>
      <c r="F360" s="1">
        <v>97400</v>
      </c>
      <c r="G360">
        <v>0.15</v>
      </c>
      <c r="H360">
        <v>1.27</v>
      </c>
      <c r="I360" s="1">
        <f t="shared" si="23"/>
        <v>0.78548387096774197</v>
      </c>
      <c r="J360">
        <f t="shared" si="26"/>
        <v>-1.27</v>
      </c>
      <c r="K360">
        <f t="shared" si="24"/>
        <v>-0.34834644319189534</v>
      </c>
      <c r="L360">
        <f t="shared" si="25"/>
        <v>-0.82390874094431876</v>
      </c>
    </row>
    <row r="361" spans="1:12" x14ac:dyDescent="0.25">
      <c r="A361" s="3" t="s">
        <v>174</v>
      </c>
      <c r="B361" s="3" t="s">
        <v>175</v>
      </c>
      <c r="C361">
        <v>12</v>
      </c>
      <c r="D361">
        <v>811.94</v>
      </c>
      <c r="E361" s="1">
        <v>5080000</v>
      </c>
      <c r="F361" s="1">
        <v>3970000</v>
      </c>
      <c r="G361">
        <v>0.24</v>
      </c>
      <c r="H361">
        <v>1.28</v>
      </c>
      <c r="I361" s="1">
        <f t="shared" si="23"/>
        <v>0.78149606299212604</v>
      </c>
      <c r="J361">
        <f t="shared" si="26"/>
        <v>-1.28</v>
      </c>
      <c r="K361">
        <f t="shared" si="24"/>
        <v>-0.35568948962920799</v>
      </c>
      <c r="L361">
        <f t="shared" si="25"/>
        <v>-0.61978875828839397</v>
      </c>
    </row>
    <row r="362" spans="1:12" x14ac:dyDescent="0.25">
      <c r="A362" s="3" t="s">
        <v>261</v>
      </c>
      <c r="B362" s="3" t="s">
        <v>263</v>
      </c>
      <c r="C362" t="s">
        <v>262</v>
      </c>
      <c r="D362">
        <v>582.12</v>
      </c>
      <c r="E362" s="1">
        <v>901000</v>
      </c>
      <c r="F362" s="1">
        <v>704000</v>
      </c>
      <c r="G362">
        <v>0.05</v>
      </c>
      <c r="H362">
        <v>1.28</v>
      </c>
      <c r="I362" s="1">
        <f t="shared" si="23"/>
        <v>0.78135405105438405</v>
      </c>
      <c r="J362">
        <f t="shared" si="26"/>
        <v>-1.28</v>
      </c>
      <c r="K362">
        <f t="shared" si="24"/>
        <v>-0.35595167717624127</v>
      </c>
      <c r="L362">
        <f t="shared" si="25"/>
        <v>-1.3010299956639813</v>
      </c>
    </row>
    <row r="363" spans="1:12" x14ac:dyDescent="0.25">
      <c r="A363" s="3" t="s">
        <v>665</v>
      </c>
      <c r="B363" s="3" t="s">
        <v>666</v>
      </c>
      <c r="C363">
        <v>4</v>
      </c>
      <c r="D363">
        <v>244.07</v>
      </c>
      <c r="E363" s="1">
        <v>630000</v>
      </c>
      <c r="F363" s="1">
        <v>493000</v>
      </c>
      <c r="G363">
        <v>0.57999999999999996</v>
      </c>
      <c r="H363">
        <v>1.28</v>
      </c>
      <c r="I363" s="1">
        <f t="shared" si="23"/>
        <v>0.78253968253968254</v>
      </c>
      <c r="J363">
        <f t="shared" si="26"/>
        <v>-1.28</v>
      </c>
      <c r="K363">
        <f t="shared" si="24"/>
        <v>-0.35376418200936732</v>
      </c>
      <c r="L363">
        <f t="shared" si="25"/>
        <v>-0.23657200643706275</v>
      </c>
    </row>
    <row r="364" spans="1:12" x14ac:dyDescent="0.25">
      <c r="A364" s="3" t="s">
        <v>823</v>
      </c>
      <c r="B364" s="3" t="s">
        <v>824</v>
      </c>
      <c r="C364">
        <v>4</v>
      </c>
      <c r="D364">
        <v>175.17</v>
      </c>
      <c r="E364" s="1">
        <v>195000</v>
      </c>
      <c r="F364" s="1">
        <v>153000</v>
      </c>
      <c r="G364">
        <v>0.15</v>
      </c>
      <c r="H364">
        <v>1.28</v>
      </c>
      <c r="I364" s="1">
        <f t="shared" si="23"/>
        <v>0.7846153846153846</v>
      </c>
      <c r="J364">
        <f t="shared" si="26"/>
        <v>-1.28</v>
      </c>
      <c r="K364">
        <f t="shared" si="24"/>
        <v>-0.34994247105695897</v>
      </c>
      <c r="L364">
        <f t="shared" si="25"/>
        <v>-0.82390874094431876</v>
      </c>
    </row>
    <row r="365" spans="1:12" x14ac:dyDescent="0.25">
      <c r="A365" s="3" t="s">
        <v>21</v>
      </c>
      <c r="B365" s="3" t="s">
        <v>23</v>
      </c>
      <c r="C365" t="s">
        <v>22</v>
      </c>
      <c r="D365">
        <v>2583.41</v>
      </c>
      <c r="E365" s="1">
        <v>9880000</v>
      </c>
      <c r="F365" s="1">
        <v>7640000</v>
      </c>
      <c r="G365">
        <v>0.03</v>
      </c>
      <c r="H365">
        <v>1.29</v>
      </c>
      <c r="I365" s="1">
        <f t="shared" si="23"/>
        <v>0.77327935222672062</v>
      </c>
      <c r="J365">
        <f t="shared" si="26"/>
        <v>-1.29</v>
      </c>
      <c r="K365">
        <f t="shared" si="24"/>
        <v>-0.37093840354892899</v>
      </c>
      <c r="L365">
        <f t="shared" si="25"/>
        <v>-1.5228787452803376</v>
      </c>
    </row>
    <row r="366" spans="1:12" x14ac:dyDescent="0.25">
      <c r="A366" s="3" t="s">
        <v>38</v>
      </c>
      <c r="B366" s="3" t="s">
        <v>39</v>
      </c>
      <c r="C366">
        <v>25</v>
      </c>
      <c r="D366">
        <v>1833.28</v>
      </c>
      <c r="E366" s="1">
        <v>6470000</v>
      </c>
      <c r="F366" s="1">
        <v>5020000</v>
      </c>
      <c r="G366">
        <v>0.1</v>
      </c>
      <c r="H366">
        <v>1.29</v>
      </c>
      <c r="I366" s="1">
        <f t="shared" si="23"/>
        <v>0.77588871715610508</v>
      </c>
      <c r="J366">
        <f t="shared" si="26"/>
        <v>-1.29</v>
      </c>
      <c r="K366">
        <f t="shared" si="24"/>
        <v>-0.36607834804173556</v>
      </c>
      <c r="L366">
        <f t="shared" si="25"/>
        <v>-1</v>
      </c>
    </row>
    <row r="367" spans="1:12" x14ac:dyDescent="0.25">
      <c r="A367" s="3" t="s">
        <v>70</v>
      </c>
      <c r="B367" s="3" t="s">
        <v>71</v>
      </c>
      <c r="C367">
        <v>21</v>
      </c>
      <c r="D367">
        <v>1341.05</v>
      </c>
      <c r="E367" s="1">
        <v>25900000</v>
      </c>
      <c r="F367" s="1">
        <v>20200000</v>
      </c>
      <c r="G367">
        <v>0.01</v>
      </c>
      <c r="H367">
        <v>1.29</v>
      </c>
      <c r="I367" s="1">
        <f t="shared" si="23"/>
        <v>0.77992277992277992</v>
      </c>
      <c r="J367">
        <f t="shared" si="26"/>
        <v>-1.29</v>
      </c>
      <c r="K367">
        <f t="shared" si="24"/>
        <v>-0.35859680493475921</v>
      </c>
      <c r="L367">
        <f t="shared" si="25"/>
        <v>-2</v>
      </c>
    </row>
    <row r="368" spans="1:12" x14ac:dyDescent="0.25">
      <c r="A368" s="3" t="s">
        <v>80</v>
      </c>
      <c r="B368" s="3" t="s">
        <v>81</v>
      </c>
      <c r="C368">
        <v>20</v>
      </c>
      <c r="D368">
        <v>1225.67</v>
      </c>
      <c r="E368" s="1">
        <v>1570000</v>
      </c>
      <c r="F368" s="1">
        <v>1220000</v>
      </c>
      <c r="G368">
        <v>0.09</v>
      </c>
      <c r="H368">
        <v>1.29</v>
      </c>
      <c r="I368" s="1">
        <f t="shared" si="23"/>
        <v>0.77707006369426757</v>
      </c>
      <c r="J368">
        <f t="shared" si="26"/>
        <v>-1.29</v>
      </c>
      <c r="K368">
        <f t="shared" si="24"/>
        <v>-0.36388341132874069</v>
      </c>
      <c r="L368">
        <f t="shared" si="25"/>
        <v>-1.0457574905606752</v>
      </c>
    </row>
    <row r="369" spans="1:12" x14ac:dyDescent="0.25">
      <c r="A369" s="3" t="s">
        <v>115</v>
      </c>
      <c r="B369" s="3" t="s">
        <v>117</v>
      </c>
      <c r="C369" t="s">
        <v>116</v>
      </c>
      <c r="D369">
        <v>1096.68</v>
      </c>
      <c r="E369" s="1">
        <v>1820000</v>
      </c>
      <c r="F369" s="1">
        <v>1420000</v>
      </c>
      <c r="G369">
        <v>0.09</v>
      </c>
      <c r="H369">
        <v>1.29</v>
      </c>
      <c r="I369" s="1">
        <f t="shared" si="23"/>
        <v>0.78021978021978022</v>
      </c>
      <c r="J369">
        <f t="shared" si="26"/>
        <v>-1.29</v>
      </c>
      <c r="K369">
        <f t="shared" si="24"/>
        <v>-0.35804752069401424</v>
      </c>
      <c r="L369">
        <f t="shared" si="25"/>
        <v>-1.0457574905606752</v>
      </c>
    </row>
    <row r="370" spans="1:12" x14ac:dyDescent="0.25">
      <c r="A370" s="3" t="s">
        <v>133</v>
      </c>
      <c r="B370" s="3" t="s">
        <v>135</v>
      </c>
      <c r="C370" t="s">
        <v>134</v>
      </c>
      <c r="D370">
        <v>942.75</v>
      </c>
      <c r="E370" s="1">
        <v>2880000</v>
      </c>
      <c r="F370" s="1">
        <v>2240000</v>
      </c>
      <c r="G370">
        <v>0.09</v>
      </c>
      <c r="H370">
        <v>1.29</v>
      </c>
      <c r="I370" s="1">
        <f t="shared" si="23"/>
        <v>0.77777777777777779</v>
      </c>
      <c r="J370">
        <f t="shared" si="26"/>
        <v>-1.29</v>
      </c>
      <c r="K370">
        <f t="shared" si="24"/>
        <v>-0.36257007938470825</v>
      </c>
      <c r="L370">
        <f t="shared" si="25"/>
        <v>-1.0457574905606752</v>
      </c>
    </row>
    <row r="371" spans="1:12" x14ac:dyDescent="0.25">
      <c r="A371" s="3" t="s">
        <v>364</v>
      </c>
      <c r="B371" s="3" t="s">
        <v>366</v>
      </c>
      <c r="C371" t="s">
        <v>365</v>
      </c>
      <c r="D371">
        <v>446.36</v>
      </c>
      <c r="E371" s="1">
        <v>300000</v>
      </c>
      <c r="F371" s="1">
        <v>232000</v>
      </c>
      <c r="G371">
        <v>0.05</v>
      </c>
      <c r="H371">
        <v>1.29</v>
      </c>
      <c r="I371" s="1">
        <f t="shared" si="23"/>
        <v>0.77333333333333332</v>
      </c>
      <c r="J371">
        <f t="shared" si="26"/>
        <v>-1.29</v>
      </c>
      <c r="K371">
        <f t="shared" si="24"/>
        <v>-0.3708376953683088</v>
      </c>
      <c r="L371">
        <f t="shared" si="25"/>
        <v>-1.3010299956639813</v>
      </c>
    </row>
    <row r="372" spans="1:12" x14ac:dyDescent="0.25">
      <c r="A372" s="3" t="s">
        <v>433</v>
      </c>
      <c r="B372" s="3" t="s">
        <v>434</v>
      </c>
      <c r="C372">
        <v>7</v>
      </c>
      <c r="D372">
        <v>388.84</v>
      </c>
      <c r="E372" s="1">
        <v>582000</v>
      </c>
      <c r="F372" s="1">
        <v>452000</v>
      </c>
      <c r="G372">
        <v>0.01</v>
      </c>
      <c r="H372">
        <v>1.29</v>
      </c>
      <c r="I372" s="1">
        <f t="shared" si="23"/>
        <v>0.7766323024054983</v>
      </c>
      <c r="J372">
        <f t="shared" si="26"/>
        <v>-1.29</v>
      </c>
      <c r="K372">
        <f t="shared" si="24"/>
        <v>-0.36469638049309611</v>
      </c>
      <c r="L372">
        <f t="shared" si="25"/>
        <v>-2</v>
      </c>
    </row>
    <row r="373" spans="1:12" x14ac:dyDescent="0.25">
      <c r="A373" s="3" t="s">
        <v>529</v>
      </c>
      <c r="B373" s="3" t="s">
        <v>531</v>
      </c>
      <c r="C373" t="s">
        <v>530</v>
      </c>
      <c r="D373">
        <v>314.43</v>
      </c>
      <c r="E373" s="1">
        <v>244000</v>
      </c>
      <c r="F373" s="1">
        <v>190000</v>
      </c>
      <c r="G373" s="1">
        <v>2.0999999999999999E-3</v>
      </c>
      <c r="H373">
        <v>1.29</v>
      </c>
      <c r="I373" s="1">
        <f t="shared" si="23"/>
        <v>0.77868852459016391</v>
      </c>
      <c r="J373">
        <f t="shared" si="26"/>
        <v>-1.29</v>
      </c>
      <c r="K373">
        <f t="shared" si="24"/>
        <v>-0.36088172923193851</v>
      </c>
      <c r="L373">
        <f t="shared" si="25"/>
        <v>-2.6777807052660809</v>
      </c>
    </row>
    <row r="374" spans="1:12" x14ac:dyDescent="0.25">
      <c r="A374" s="3" t="s">
        <v>635</v>
      </c>
      <c r="B374" s="3" t="s">
        <v>636</v>
      </c>
      <c r="C374">
        <v>3</v>
      </c>
      <c r="D374">
        <v>259.60000000000002</v>
      </c>
      <c r="E374" s="1">
        <v>365000</v>
      </c>
      <c r="F374" s="1">
        <v>282000</v>
      </c>
      <c r="G374">
        <v>0.16</v>
      </c>
      <c r="H374">
        <v>1.29</v>
      </c>
      <c r="I374" s="1">
        <f t="shared" si="23"/>
        <v>0.77260273972602744</v>
      </c>
      <c r="J374">
        <f t="shared" si="26"/>
        <v>-1.29</v>
      </c>
      <c r="K374">
        <f t="shared" si="24"/>
        <v>-0.37220130136858592</v>
      </c>
      <c r="L374">
        <f t="shared" si="25"/>
        <v>-0.79588001734407521</v>
      </c>
    </row>
    <row r="375" spans="1:12" x14ac:dyDescent="0.25">
      <c r="A375" s="3" t="s">
        <v>721</v>
      </c>
      <c r="B375" s="3" t="s">
        <v>722</v>
      </c>
      <c r="C375">
        <v>6</v>
      </c>
      <c r="D375">
        <v>223.73</v>
      </c>
      <c r="E375" s="1">
        <v>172000</v>
      </c>
      <c r="F375" s="1">
        <v>133000</v>
      </c>
      <c r="G375">
        <v>0.01</v>
      </c>
      <c r="H375">
        <v>1.29</v>
      </c>
      <c r="I375" s="1">
        <f t="shared" si="23"/>
        <v>0.77325581395348841</v>
      </c>
      <c r="J375">
        <f t="shared" si="26"/>
        <v>-1.29</v>
      </c>
      <c r="K375">
        <f t="shared" si="24"/>
        <v>-0.37098231920090829</v>
      </c>
      <c r="L375">
        <f t="shared" si="25"/>
        <v>-2</v>
      </c>
    </row>
    <row r="376" spans="1:12" x14ac:dyDescent="0.25">
      <c r="A376" s="3" t="s">
        <v>1042</v>
      </c>
      <c r="B376" s="3" t="s">
        <v>1043</v>
      </c>
      <c r="C376">
        <v>2</v>
      </c>
      <c r="D376">
        <v>117.81</v>
      </c>
      <c r="E376" s="1">
        <v>121000</v>
      </c>
      <c r="F376" s="1">
        <v>93800</v>
      </c>
      <c r="G376">
        <v>0.02</v>
      </c>
      <c r="H376">
        <v>1.29</v>
      </c>
      <c r="I376" s="1">
        <f t="shared" si="23"/>
        <v>0.77520661157024795</v>
      </c>
      <c r="J376">
        <f t="shared" si="26"/>
        <v>-1.29</v>
      </c>
      <c r="K376">
        <f t="shared" si="24"/>
        <v>-0.36734721964658029</v>
      </c>
      <c r="L376">
        <f t="shared" si="25"/>
        <v>-1.6989700043360187</v>
      </c>
    </row>
    <row r="377" spans="1:12" x14ac:dyDescent="0.25">
      <c r="A377" s="3" t="s">
        <v>1200</v>
      </c>
      <c r="B377" s="3" t="s">
        <v>1201</v>
      </c>
      <c r="C377">
        <v>3</v>
      </c>
      <c r="D377">
        <v>78.94</v>
      </c>
      <c r="E377" s="1">
        <v>234000</v>
      </c>
      <c r="F377" s="1">
        <v>181000</v>
      </c>
      <c r="G377">
        <v>0.14000000000000001</v>
      </c>
      <c r="H377">
        <v>1.29</v>
      </c>
      <c r="I377" s="1">
        <f t="shared" si="23"/>
        <v>0.77350427350427353</v>
      </c>
      <c r="J377">
        <f t="shared" si="26"/>
        <v>-1.29</v>
      </c>
      <c r="K377">
        <f t="shared" si="24"/>
        <v>-0.37051883250019907</v>
      </c>
      <c r="L377">
        <f t="shared" si="25"/>
        <v>-0.85387196432176193</v>
      </c>
    </row>
    <row r="378" spans="1:12" x14ac:dyDescent="0.25">
      <c r="A378" s="3" t="s">
        <v>91</v>
      </c>
      <c r="B378" s="3" t="s">
        <v>92</v>
      </c>
      <c r="C378">
        <v>20</v>
      </c>
      <c r="D378">
        <v>1181.98</v>
      </c>
      <c r="E378" s="1">
        <v>3890000</v>
      </c>
      <c r="F378" s="1">
        <v>2980000</v>
      </c>
      <c r="G378" s="1">
        <v>8.1899999999999994E-3</v>
      </c>
      <c r="H378">
        <v>1.3</v>
      </c>
      <c r="I378" s="1">
        <f t="shared" si="23"/>
        <v>0.76606683804627251</v>
      </c>
      <c r="J378">
        <f t="shared" si="26"/>
        <v>-1.3</v>
      </c>
      <c r="K378">
        <f t="shared" si="24"/>
        <v>-0.38445782452403032</v>
      </c>
      <c r="L378">
        <f t="shared" si="25"/>
        <v>-2.0867160982395814</v>
      </c>
    </row>
    <row r="379" spans="1:12" x14ac:dyDescent="0.25">
      <c r="A379" s="3" t="s">
        <v>144</v>
      </c>
      <c r="B379" s="3" t="s">
        <v>145</v>
      </c>
      <c r="C379">
        <v>14</v>
      </c>
      <c r="D379">
        <v>917.92</v>
      </c>
      <c r="E379" s="1">
        <v>4560000</v>
      </c>
      <c r="F379" s="1">
        <v>3510000</v>
      </c>
      <c r="G379">
        <v>0.06</v>
      </c>
      <c r="H379">
        <v>1.3</v>
      </c>
      <c r="I379" s="1">
        <f t="shared" si="23"/>
        <v>0.76973684210526316</v>
      </c>
      <c r="J379">
        <f t="shared" si="26"/>
        <v>-1.3</v>
      </c>
      <c r="K379">
        <f t="shared" si="24"/>
        <v>-0.37756279386018099</v>
      </c>
      <c r="L379">
        <f t="shared" si="25"/>
        <v>-1.2218487496163564</v>
      </c>
    </row>
    <row r="380" spans="1:12" x14ac:dyDescent="0.25">
      <c r="A380" s="3" t="s">
        <v>713</v>
      </c>
      <c r="B380" s="3" t="s">
        <v>714</v>
      </c>
      <c r="C380">
        <v>4</v>
      </c>
      <c r="D380">
        <v>226.56</v>
      </c>
      <c r="E380" s="1">
        <v>273000</v>
      </c>
      <c r="F380" s="1">
        <v>211000</v>
      </c>
      <c r="G380">
        <v>0.34</v>
      </c>
      <c r="H380">
        <v>1.3</v>
      </c>
      <c r="I380" s="1">
        <f t="shared" si="23"/>
        <v>0.77289377289377292</v>
      </c>
      <c r="J380">
        <f t="shared" si="26"/>
        <v>-1.3</v>
      </c>
      <c r="K380">
        <f t="shared" si="24"/>
        <v>-0.37165795221266729</v>
      </c>
      <c r="L380">
        <f t="shared" si="25"/>
        <v>-0.46852108295774486</v>
      </c>
    </row>
    <row r="381" spans="1:12" x14ac:dyDescent="0.25">
      <c r="A381" s="3" t="s">
        <v>64</v>
      </c>
      <c r="B381" s="3" t="s">
        <v>66</v>
      </c>
      <c r="C381" t="s">
        <v>65</v>
      </c>
      <c r="D381">
        <v>1381.66</v>
      </c>
      <c r="E381" s="1">
        <v>4010000</v>
      </c>
      <c r="F381" s="1">
        <v>3060000</v>
      </c>
      <c r="G381" s="1">
        <v>9.8999999999999999E-4</v>
      </c>
      <c r="H381">
        <v>1.31</v>
      </c>
      <c r="I381" s="1">
        <f t="shared" si="23"/>
        <v>0.76309226932668328</v>
      </c>
      <c r="J381">
        <f t="shared" si="26"/>
        <v>-1.31</v>
      </c>
      <c r="K381">
        <f t="shared" si="24"/>
        <v>-0.39007058376226855</v>
      </c>
      <c r="L381">
        <f t="shared" si="25"/>
        <v>-3.0043648054024499</v>
      </c>
    </row>
    <row r="382" spans="1:12" x14ac:dyDescent="0.25">
      <c r="A382" s="3" t="s">
        <v>179</v>
      </c>
      <c r="B382" s="3" t="s">
        <v>180</v>
      </c>
      <c r="C382" t="s">
        <v>160</v>
      </c>
      <c r="D382">
        <v>791.42</v>
      </c>
      <c r="E382" s="1">
        <v>5300000</v>
      </c>
      <c r="F382" s="1">
        <v>4060000</v>
      </c>
      <c r="G382">
        <v>0.19</v>
      </c>
      <c r="H382">
        <v>1.31</v>
      </c>
      <c r="I382" s="1">
        <f t="shared" si="23"/>
        <v>0.76603773584905666</v>
      </c>
      <c r="J382">
        <f t="shared" si="26"/>
        <v>-1.31</v>
      </c>
      <c r="K382">
        <f t="shared" si="24"/>
        <v>-0.38451263226538523</v>
      </c>
      <c r="L382">
        <f t="shared" si="25"/>
        <v>-0.72124639904717103</v>
      </c>
    </row>
    <row r="383" spans="1:12" x14ac:dyDescent="0.25">
      <c r="A383" s="3" t="s">
        <v>829</v>
      </c>
      <c r="B383" s="3" t="s">
        <v>830</v>
      </c>
      <c r="C383">
        <v>4</v>
      </c>
      <c r="D383">
        <v>174.85</v>
      </c>
      <c r="E383" s="1">
        <v>109000</v>
      </c>
      <c r="F383" s="1">
        <v>83400</v>
      </c>
      <c r="G383">
        <v>0.01</v>
      </c>
      <c r="H383">
        <v>1.31</v>
      </c>
      <c r="I383" s="1">
        <f t="shared" si="23"/>
        <v>0.76513761467889907</v>
      </c>
      <c r="J383">
        <f t="shared" si="26"/>
        <v>-1.31</v>
      </c>
      <c r="K383">
        <f t="shared" si="24"/>
        <v>-0.38620884621962509</v>
      </c>
      <c r="L383">
        <f t="shared" si="25"/>
        <v>-2</v>
      </c>
    </row>
    <row r="384" spans="1:12" x14ac:dyDescent="0.25">
      <c r="A384" s="3" t="s">
        <v>868</v>
      </c>
      <c r="B384" s="3" t="s">
        <v>869</v>
      </c>
      <c r="C384">
        <v>3</v>
      </c>
      <c r="D384">
        <v>161.41</v>
      </c>
      <c r="E384" s="1">
        <v>284000</v>
      </c>
      <c r="F384" s="1">
        <v>217000</v>
      </c>
      <c r="G384">
        <v>0.05</v>
      </c>
      <c r="H384">
        <v>1.31</v>
      </c>
      <c r="I384" s="1">
        <f t="shared" si="23"/>
        <v>0.7640845070422535</v>
      </c>
      <c r="J384">
        <f t="shared" si="26"/>
        <v>-1.31</v>
      </c>
      <c r="K384">
        <f t="shared" si="24"/>
        <v>-0.3881958870602028</v>
      </c>
      <c r="L384">
        <f t="shared" si="25"/>
        <v>-1.3010299956639813</v>
      </c>
    </row>
    <row r="385" spans="1:12" x14ac:dyDescent="0.25">
      <c r="A385" s="3" t="s">
        <v>962</v>
      </c>
      <c r="B385" s="3" t="s">
        <v>963</v>
      </c>
      <c r="C385">
        <v>4</v>
      </c>
      <c r="D385">
        <v>136.91999999999999</v>
      </c>
      <c r="E385" s="1">
        <v>102000</v>
      </c>
      <c r="F385" s="1">
        <v>78000</v>
      </c>
      <c r="G385">
        <v>0.08</v>
      </c>
      <c r="H385">
        <v>1.31</v>
      </c>
      <c r="I385" s="1">
        <f t="shared" si="23"/>
        <v>0.76470588235294112</v>
      </c>
      <c r="J385">
        <f t="shared" si="26"/>
        <v>-1.31</v>
      </c>
      <c r="K385">
        <f t="shared" si="24"/>
        <v>-0.38702312310924736</v>
      </c>
      <c r="L385">
        <f t="shared" si="25"/>
        <v>-1.0969100130080565</v>
      </c>
    </row>
    <row r="386" spans="1:12" x14ac:dyDescent="0.25">
      <c r="A386" s="3" t="s">
        <v>1236</v>
      </c>
      <c r="B386" s="3" t="s">
        <v>1237</v>
      </c>
      <c r="C386">
        <v>2</v>
      </c>
      <c r="D386">
        <v>67.930000000000007</v>
      </c>
      <c r="E386" s="1">
        <v>369000</v>
      </c>
      <c r="F386" s="1">
        <v>282000</v>
      </c>
      <c r="G386">
        <v>0.1</v>
      </c>
      <c r="H386">
        <v>1.31</v>
      </c>
      <c r="I386" s="1">
        <f t="shared" si="23"/>
        <v>0.76422764227642281</v>
      </c>
      <c r="J386">
        <f t="shared" si="26"/>
        <v>-1.31</v>
      </c>
      <c r="K386">
        <f t="shared" si="24"/>
        <v>-0.38792565366160242</v>
      </c>
      <c r="L386">
        <f t="shared" si="25"/>
        <v>-1</v>
      </c>
    </row>
    <row r="387" spans="1:12" x14ac:dyDescent="0.25">
      <c r="A387" s="3" t="s">
        <v>35</v>
      </c>
      <c r="B387" s="3" t="s">
        <v>37</v>
      </c>
      <c r="C387" t="s">
        <v>36</v>
      </c>
      <c r="D387">
        <v>1893.46</v>
      </c>
      <c r="E387" s="1">
        <v>12300000</v>
      </c>
      <c r="F387" s="1">
        <v>9370000</v>
      </c>
      <c r="G387">
        <v>0.06</v>
      </c>
      <c r="H387">
        <v>1.32</v>
      </c>
      <c r="I387" s="1">
        <f t="shared" ref="I387:I450" si="27">F387/E387</f>
        <v>0.76178861788617891</v>
      </c>
      <c r="J387">
        <f t="shared" si="26"/>
        <v>-1.32</v>
      </c>
      <c r="K387">
        <f t="shared" ref="K387:K450" si="28">LOG(I387,2)</f>
        <v>-0.39253736256741534</v>
      </c>
      <c r="L387">
        <f t="shared" ref="L387:L450" si="29">LOG10(G387)</f>
        <v>-1.2218487496163564</v>
      </c>
    </row>
    <row r="388" spans="1:12" x14ac:dyDescent="0.25">
      <c r="A388" s="3" t="s">
        <v>61</v>
      </c>
      <c r="B388" s="3" t="s">
        <v>63</v>
      </c>
      <c r="C388" t="s">
        <v>62</v>
      </c>
      <c r="D388">
        <v>1404.99</v>
      </c>
      <c r="E388" s="1">
        <v>4250000</v>
      </c>
      <c r="F388" s="1">
        <v>3210000</v>
      </c>
      <c r="G388">
        <v>0.1</v>
      </c>
      <c r="H388">
        <v>1.32</v>
      </c>
      <c r="I388" s="1">
        <f t="shared" si="27"/>
        <v>0.75529411764705878</v>
      </c>
      <c r="J388">
        <f t="shared" ref="J388:J451" si="30">-1*H388</f>
        <v>-1.32</v>
      </c>
      <c r="K388">
        <f t="shared" si="28"/>
        <v>-0.40488954390276105</v>
      </c>
      <c r="L388">
        <f t="shared" si="29"/>
        <v>-1</v>
      </c>
    </row>
    <row r="389" spans="1:12" x14ac:dyDescent="0.25">
      <c r="A389" s="3" t="s">
        <v>85</v>
      </c>
      <c r="B389" s="3" t="s">
        <v>86</v>
      </c>
      <c r="C389">
        <v>17</v>
      </c>
      <c r="D389">
        <v>1212.08</v>
      </c>
      <c r="E389" s="1">
        <v>6040000</v>
      </c>
      <c r="F389" s="1">
        <v>4590000</v>
      </c>
      <c r="G389" s="1">
        <v>4.2500000000000003E-3</v>
      </c>
      <c r="H389">
        <v>1.32</v>
      </c>
      <c r="I389" s="1">
        <f t="shared" si="27"/>
        <v>0.75993377483443714</v>
      </c>
      <c r="J389">
        <f t="shared" si="30"/>
        <v>-1.32</v>
      </c>
      <c r="K389">
        <f t="shared" si="28"/>
        <v>-0.3960543959112709</v>
      </c>
      <c r="L389">
        <f t="shared" si="29"/>
        <v>-2.3716110699496884</v>
      </c>
    </row>
    <row r="390" spans="1:12" x14ac:dyDescent="0.25">
      <c r="A390" s="3" t="s">
        <v>103</v>
      </c>
      <c r="B390" s="3" t="s">
        <v>105</v>
      </c>
      <c r="C390" t="s">
        <v>104</v>
      </c>
      <c r="D390">
        <v>1111.71</v>
      </c>
      <c r="E390" s="1">
        <v>3810000</v>
      </c>
      <c r="F390" s="1">
        <v>2890000</v>
      </c>
      <c r="G390">
        <v>0.01</v>
      </c>
      <c r="H390">
        <v>1.32</v>
      </c>
      <c r="I390" s="1">
        <f t="shared" si="27"/>
        <v>0.75853018372703407</v>
      </c>
      <c r="J390">
        <f t="shared" si="30"/>
        <v>-1.32</v>
      </c>
      <c r="K390">
        <f t="shared" si="28"/>
        <v>-0.39872150499264331</v>
      </c>
      <c r="L390">
        <f t="shared" si="29"/>
        <v>-2</v>
      </c>
    </row>
    <row r="391" spans="1:12" x14ac:dyDescent="0.25">
      <c r="A391" s="3" t="s">
        <v>226</v>
      </c>
      <c r="B391" s="3" t="s">
        <v>227</v>
      </c>
      <c r="C391" t="s">
        <v>134</v>
      </c>
      <c r="D391">
        <v>656.9</v>
      </c>
      <c r="E391" s="1">
        <v>2590000</v>
      </c>
      <c r="F391" s="1">
        <v>1960000</v>
      </c>
      <c r="G391">
        <v>0.03</v>
      </c>
      <c r="H391">
        <v>1.32</v>
      </c>
      <c r="I391" s="1">
        <f t="shared" si="27"/>
        <v>0.7567567567567568</v>
      </c>
      <c r="J391">
        <f t="shared" si="30"/>
        <v>-1.32</v>
      </c>
      <c r="K391">
        <f t="shared" si="28"/>
        <v>-0.40209844357134567</v>
      </c>
      <c r="L391">
        <f t="shared" si="29"/>
        <v>-1.5228787452803376</v>
      </c>
    </row>
    <row r="392" spans="1:12" x14ac:dyDescent="0.25">
      <c r="A392" s="3" t="s">
        <v>1002</v>
      </c>
      <c r="B392" s="3" t="s">
        <v>1003</v>
      </c>
      <c r="C392">
        <v>2</v>
      </c>
      <c r="D392">
        <v>127.77</v>
      </c>
      <c r="E392" s="1">
        <v>141000</v>
      </c>
      <c r="F392" s="1">
        <v>107000</v>
      </c>
      <c r="G392">
        <v>0.43</v>
      </c>
      <c r="H392">
        <v>1.32</v>
      </c>
      <c r="I392" s="1">
        <f t="shared" si="27"/>
        <v>0.75886524822695034</v>
      </c>
      <c r="J392">
        <f t="shared" si="30"/>
        <v>-1.32</v>
      </c>
      <c r="K392">
        <f t="shared" si="28"/>
        <v>-0.39808436599764663</v>
      </c>
      <c r="L392">
        <f t="shared" si="29"/>
        <v>-0.36653154442041347</v>
      </c>
    </row>
    <row r="393" spans="1:12" x14ac:dyDescent="0.25">
      <c r="A393" s="3" t="s">
        <v>1032</v>
      </c>
      <c r="B393" s="3" t="s">
        <v>1033</v>
      </c>
      <c r="C393">
        <v>2</v>
      </c>
      <c r="D393">
        <v>119.06</v>
      </c>
      <c r="E393" s="1">
        <v>202000</v>
      </c>
      <c r="F393" s="1">
        <v>153000</v>
      </c>
      <c r="G393">
        <v>0.03</v>
      </c>
      <c r="H393">
        <v>1.32</v>
      </c>
      <c r="I393" s="1">
        <f t="shared" si="27"/>
        <v>0.75742574257425743</v>
      </c>
      <c r="J393">
        <f t="shared" si="30"/>
        <v>-1.32</v>
      </c>
      <c r="K393">
        <f t="shared" si="28"/>
        <v>-0.40082364005914295</v>
      </c>
      <c r="L393">
        <f t="shared" si="29"/>
        <v>-1.5228787452803376</v>
      </c>
    </row>
    <row r="394" spans="1:12" x14ac:dyDescent="0.25">
      <c r="A394" s="3" t="s">
        <v>131</v>
      </c>
      <c r="B394" s="3" t="s">
        <v>132</v>
      </c>
      <c r="C394">
        <v>16</v>
      </c>
      <c r="D394">
        <v>954.94</v>
      </c>
      <c r="E394" s="1">
        <v>5120000</v>
      </c>
      <c r="F394" s="1">
        <v>3840000</v>
      </c>
      <c r="G394">
        <v>0.17</v>
      </c>
      <c r="H394">
        <v>1.33</v>
      </c>
      <c r="I394" s="1">
        <f t="shared" si="27"/>
        <v>0.75</v>
      </c>
      <c r="J394">
        <f t="shared" si="30"/>
        <v>-1.33</v>
      </c>
      <c r="K394">
        <f t="shared" si="28"/>
        <v>-0.41503749927884381</v>
      </c>
      <c r="L394">
        <f t="shared" si="29"/>
        <v>-0.769551078621726</v>
      </c>
    </row>
    <row r="395" spans="1:12" x14ac:dyDescent="0.25">
      <c r="A395" s="3" t="s">
        <v>758</v>
      </c>
      <c r="B395" s="3" t="s">
        <v>759</v>
      </c>
      <c r="C395">
        <v>3</v>
      </c>
      <c r="D395">
        <v>202.7</v>
      </c>
      <c r="E395" s="1">
        <v>215000</v>
      </c>
      <c r="F395" s="1">
        <v>162000</v>
      </c>
      <c r="G395">
        <v>7.0000000000000007E-2</v>
      </c>
      <c r="H395">
        <v>1.33</v>
      </c>
      <c r="I395" s="1">
        <f t="shared" si="27"/>
        <v>0.75348837209302322</v>
      </c>
      <c r="J395">
        <f t="shared" si="30"/>
        <v>-1.33</v>
      </c>
      <c r="K395">
        <f t="shared" si="28"/>
        <v>-0.40834284670483562</v>
      </c>
      <c r="L395">
        <f t="shared" si="29"/>
        <v>-1.1549019599857431</v>
      </c>
    </row>
    <row r="396" spans="1:12" x14ac:dyDescent="0.25">
      <c r="A396" s="3" t="s">
        <v>1038</v>
      </c>
      <c r="B396" s="3" t="s">
        <v>1039</v>
      </c>
      <c r="C396">
        <v>2</v>
      </c>
      <c r="D396">
        <v>118.57</v>
      </c>
      <c r="E396" s="1">
        <v>74900</v>
      </c>
      <c r="F396" s="1">
        <v>56200</v>
      </c>
      <c r="G396">
        <v>0.08</v>
      </c>
      <c r="H396">
        <v>1.33</v>
      </c>
      <c r="I396" s="1">
        <f t="shared" si="27"/>
        <v>0.75033377837116155</v>
      </c>
      <c r="J396">
        <f t="shared" si="30"/>
        <v>-1.33</v>
      </c>
      <c r="K396">
        <f t="shared" si="28"/>
        <v>-0.41439558823782491</v>
      </c>
      <c r="L396">
        <f t="shared" si="29"/>
        <v>-1.0969100130080565</v>
      </c>
    </row>
    <row r="397" spans="1:12" x14ac:dyDescent="0.25">
      <c r="A397" s="3" t="s">
        <v>111</v>
      </c>
      <c r="B397" s="3" t="s">
        <v>112</v>
      </c>
      <c r="C397">
        <v>17</v>
      </c>
      <c r="D397">
        <v>1102.3599999999999</v>
      </c>
      <c r="E397" s="1">
        <v>3870000</v>
      </c>
      <c r="F397" s="1">
        <v>2880000</v>
      </c>
      <c r="G397">
        <v>0.13</v>
      </c>
      <c r="H397">
        <v>1.34</v>
      </c>
      <c r="I397" s="1">
        <f t="shared" si="27"/>
        <v>0.7441860465116279</v>
      </c>
      <c r="J397">
        <f t="shared" si="30"/>
        <v>-1.34</v>
      </c>
      <c r="K397">
        <f t="shared" si="28"/>
        <v>-0.42626475470209796</v>
      </c>
      <c r="L397">
        <f t="shared" si="29"/>
        <v>-0.88605664769316317</v>
      </c>
    </row>
    <row r="398" spans="1:12" x14ac:dyDescent="0.25">
      <c r="A398" s="3" t="s">
        <v>176</v>
      </c>
      <c r="B398" s="3" t="s">
        <v>178</v>
      </c>
      <c r="C398" t="s">
        <v>177</v>
      </c>
      <c r="D398">
        <v>791.73</v>
      </c>
      <c r="E398" s="1">
        <v>2620000</v>
      </c>
      <c r="F398" s="1">
        <v>1960000</v>
      </c>
      <c r="G398" s="1">
        <v>6.0200000000000002E-3</v>
      </c>
      <c r="H398">
        <v>1.34</v>
      </c>
      <c r="I398" s="1">
        <f t="shared" si="27"/>
        <v>0.74809160305343514</v>
      </c>
      <c r="J398">
        <f t="shared" si="30"/>
        <v>-1.34</v>
      </c>
      <c r="K398">
        <f t="shared" si="28"/>
        <v>-0.41871315742224202</v>
      </c>
      <c r="L398">
        <f t="shared" si="29"/>
        <v>-2.2204035087421756</v>
      </c>
    </row>
    <row r="399" spans="1:12" x14ac:dyDescent="0.25">
      <c r="A399" s="3" t="s">
        <v>183</v>
      </c>
      <c r="B399" s="3" t="s">
        <v>185</v>
      </c>
      <c r="C399" t="s">
        <v>184</v>
      </c>
      <c r="D399">
        <v>785.1</v>
      </c>
      <c r="E399" s="1">
        <v>877000</v>
      </c>
      <c r="F399" s="1">
        <v>654000</v>
      </c>
      <c r="G399">
        <v>0.04</v>
      </c>
      <c r="H399">
        <v>1.34</v>
      </c>
      <c r="I399" s="1">
        <f t="shared" si="27"/>
        <v>0.74572405929304442</v>
      </c>
      <c r="J399">
        <f t="shared" si="30"/>
        <v>-1.34</v>
      </c>
      <c r="K399">
        <f t="shared" si="28"/>
        <v>-0.42328620694665059</v>
      </c>
      <c r="L399">
        <f t="shared" si="29"/>
        <v>-1.3979400086720375</v>
      </c>
    </row>
    <row r="400" spans="1:12" x14ac:dyDescent="0.25">
      <c r="A400" s="3" t="s">
        <v>315</v>
      </c>
      <c r="B400" s="3" t="s">
        <v>316</v>
      </c>
      <c r="C400">
        <v>11</v>
      </c>
      <c r="D400">
        <v>517.48</v>
      </c>
      <c r="E400" s="1">
        <v>1160000</v>
      </c>
      <c r="F400" s="1">
        <v>864000</v>
      </c>
      <c r="G400">
        <v>0.01</v>
      </c>
      <c r="H400">
        <v>1.34</v>
      </c>
      <c r="I400" s="1">
        <f t="shared" si="27"/>
        <v>0.7448275862068966</v>
      </c>
      <c r="J400">
        <f t="shared" si="30"/>
        <v>-1.34</v>
      </c>
      <c r="K400">
        <f t="shared" si="28"/>
        <v>-0.42502158785146588</v>
      </c>
      <c r="L400">
        <f t="shared" si="29"/>
        <v>-2</v>
      </c>
    </row>
    <row r="401" spans="1:12" x14ac:dyDescent="0.25">
      <c r="A401" s="3" t="s">
        <v>488</v>
      </c>
      <c r="B401" s="3" t="s">
        <v>489</v>
      </c>
      <c r="C401" t="s">
        <v>344</v>
      </c>
      <c r="D401">
        <v>340.69</v>
      </c>
      <c r="E401" s="1">
        <v>1040000</v>
      </c>
      <c r="F401" s="1">
        <v>777000</v>
      </c>
      <c r="G401" s="1">
        <v>9.1199999999999996E-3</v>
      </c>
      <c r="H401">
        <v>1.34</v>
      </c>
      <c r="I401" s="1">
        <f t="shared" si="27"/>
        <v>0.74711538461538463</v>
      </c>
      <c r="J401">
        <f t="shared" si="30"/>
        <v>-1.34</v>
      </c>
      <c r="K401">
        <f t="shared" si="28"/>
        <v>-0.42059702462074444</v>
      </c>
      <c r="L401">
        <f t="shared" si="29"/>
        <v>-2.040005161671584</v>
      </c>
    </row>
    <row r="402" spans="1:12" x14ac:dyDescent="0.25">
      <c r="A402" s="3" t="s">
        <v>552</v>
      </c>
      <c r="B402" s="3" t="s">
        <v>554</v>
      </c>
      <c r="C402" t="s">
        <v>553</v>
      </c>
      <c r="D402">
        <v>306.05</v>
      </c>
      <c r="E402" s="1">
        <v>199000</v>
      </c>
      <c r="F402" s="1">
        <v>148000</v>
      </c>
      <c r="G402">
        <v>0.04</v>
      </c>
      <c r="H402">
        <v>1.34</v>
      </c>
      <c r="I402" s="1">
        <f t="shared" si="27"/>
        <v>0.74371859296482412</v>
      </c>
      <c r="J402">
        <f t="shared" si="30"/>
        <v>-1.34</v>
      </c>
      <c r="K402">
        <f t="shared" si="28"/>
        <v>-0.42717125491469909</v>
      </c>
      <c r="L402">
        <f t="shared" si="29"/>
        <v>-1.3979400086720375</v>
      </c>
    </row>
    <row r="403" spans="1:12" x14ac:dyDescent="0.25">
      <c r="A403" s="3" t="s">
        <v>637</v>
      </c>
      <c r="B403" s="3" t="s">
        <v>638</v>
      </c>
      <c r="C403">
        <v>5</v>
      </c>
      <c r="D403">
        <v>259.20999999999998</v>
      </c>
      <c r="E403" s="1">
        <v>353000</v>
      </c>
      <c r="F403" s="1">
        <v>264000</v>
      </c>
      <c r="G403">
        <v>0.19</v>
      </c>
      <c r="H403">
        <v>1.34</v>
      </c>
      <c r="I403" s="1">
        <f t="shared" si="27"/>
        <v>0.74787535410764872</v>
      </c>
      <c r="J403">
        <f t="shared" si="30"/>
        <v>-1.34</v>
      </c>
      <c r="K403">
        <f t="shared" si="28"/>
        <v>-0.4191302539127269</v>
      </c>
      <c r="L403">
        <f t="shared" si="29"/>
        <v>-0.72124639904717103</v>
      </c>
    </row>
    <row r="404" spans="1:12" x14ac:dyDescent="0.25">
      <c r="A404" s="3" t="s">
        <v>691</v>
      </c>
      <c r="B404" s="3" t="s">
        <v>692</v>
      </c>
      <c r="C404" t="s">
        <v>344</v>
      </c>
      <c r="D404">
        <v>235.26</v>
      </c>
      <c r="E404" s="1">
        <v>382000</v>
      </c>
      <c r="F404" s="1">
        <v>285000</v>
      </c>
      <c r="G404">
        <v>0.02</v>
      </c>
      <c r="H404">
        <v>1.34</v>
      </c>
      <c r="I404" s="1">
        <f t="shared" si="27"/>
        <v>0.74607329842931935</v>
      </c>
      <c r="J404">
        <f t="shared" si="30"/>
        <v>-1.34</v>
      </c>
      <c r="K404">
        <f t="shared" si="28"/>
        <v>-0.42261071898364472</v>
      </c>
      <c r="L404">
        <f t="shared" si="29"/>
        <v>-1.6989700043360187</v>
      </c>
    </row>
    <row r="405" spans="1:12" x14ac:dyDescent="0.25">
      <c r="A405" s="3" t="s">
        <v>988</v>
      </c>
      <c r="B405" s="3" t="s">
        <v>989</v>
      </c>
      <c r="C405">
        <v>3</v>
      </c>
      <c r="D405">
        <v>130.05000000000001</v>
      </c>
      <c r="E405" s="1">
        <v>60300</v>
      </c>
      <c r="F405" s="1">
        <v>44800</v>
      </c>
      <c r="G405">
        <v>0.12</v>
      </c>
      <c r="H405">
        <v>1.34</v>
      </c>
      <c r="I405" s="1">
        <f t="shared" si="27"/>
        <v>0.74295190713101156</v>
      </c>
      <c r="J405">
        <f t="shared" si="30"/>
        <v>-1.34</v>
      </c>
      <c r="K405">
        <f t="shared" si="28"/>
        <v>-0.42865926984248076</v>
      </c>
      <c r="L405">
        <f t="shared" si="29"/>
        <v>-0.92081875395237522</v>
      </c>
    </row>
    <row r="406" spans="1:12" x14ac:dyDescent="0.25">
      <c r="A406" s="3" t="s">
        <v>1086</v>
      </c>
      <c r="B406" s="3" t="s">
        <v>1087</v>
      </c>
      <c r="C406">
        <v>3</v>
      </c>
      <c r="D406">
        <v>110.57</v>
      </c>
      <c r="E406" s="1">
        <v>151000</v>
      </c>
      <c r="F406" s="1">
        <v>113000</v>
      </c>
      <c r="G406">
        <v>0.17</v>
      </c>
      <c r="H406">
        <v>1.34</v>
      </c>
      <c r="I406" s="1">
        <f t="shared" si="27"/>
        <v>0.7483443708609272</v>
      </c>
      <c r="J406">
        <f t="shared" si="30"/>
        <v>-1.34</v>
      </c>
      <c r="K406">
        <f t="shared" si="28"/>
        <v>-0.4182257769098911</v>
      </c>
      <c r="L406">
        <f t="shared" si="29"/>
        <v>-0.769551078621726</v>
      </c>
    </row>
    <row r="407" spans="1:12" x14ac:dyDescent="0.25">
      <c r="A407" s="3" t="s">
        <v>1268</v>
      </c>
      <c r="B407" s="3" t="s">
        <v>1269</v>
      </c>
      <c r="C407">
        <v>2</v>
      </c>
      <c r="D407">
        <v>53.2</v>
      </c>
      <c r="E407" s="1">
        <v>84600</v>
      </c>
      <c r="F407" s="1">
        <v>63100</v>
      </c>
      <c r="G407">
        <v>0.09</v>
      </c>
      <c r="H407">
        <v>1.34</v>
      </c>
      <c r="I407" s="1">
        <f t="shared" si="27"/>
        <v>0.74586288416075652</v>
      </c>
      <c r="J407">
        <f t="shared" si="30"/>
        <v>-1.34</v>
      </c>
      <c r="K407">
        <f t="shared" si="28"/>
        <v>-0.42301765813740072</v>
      </c>
      <c r="L407">
        <f t="shared" si="29"/>
        <v>-1.0457574905606752</v>
      </c>
    </row>
    <row r="408" spans="1:12" x14ac:dyDescent="0.25">
      <c r="A408" s="3" t="s">
        <v>124</v>
      </c>
      <c r="B408" s="3" t="s">
        <v>125</v>
      </c>
      <c r="C408">
        <v>11</v>
      </c>
      <c r="D408">
        <v>1031.92</v>
      </c>
      <c r="E408" s="1">
        <v>9860000</v>
      </c>
      <c r="F408" s="1">
        <v>7290000</v>
      </c>
      <c r="G408">
        <v>0.04</v>
      </c>
      <c r="H408">
        <v>1.35</v>
      </c>
      <c r="I408" s="1">
        <f t="shared" si="27"/>
        <v>0.73935091277890463</v>
      </c>
      <c r="J408">
        <f t="shared" si="30"/>
        <v>-1.35</v>
      </c>
      <c r="K408">
        <f t="shared" si="28"/>
        <v>-0.43566883205097451</v>
      </c>
      <c r="L408">
        <f t="shared" si="29"/>
        <v>-1.3979400086720375</v>
      </c>
    </row>
    <row r="409" spans="1:12" x14ac:dyDescent="0.25">
      <c r="A409" s="3" t="s">
        <v>241</v>
      </c>
      <c r="B409" s="3" t="s">
        <v>242</v>
      </c>
      <c r="C409">
        <v>16</v>
      </c>
      <c r="D409">
        <v>634.88</v>
      </c>
      <c r="E409" s="1">
        <v>1330000</v>
      </c>
      <c r="F409" s="1">
        <v>988000</v>
      </c>
      <c r="G409">
        <v>0.18</v>
      </c>
      <c r="H409">
        <v>1.35</v>
      </c>
      <c r="I409" s="1">
        <f t="shared" si="27"/>
        <v>0.74285714285714288</v>
      </c>
      <c r="J409">
        <f t="shared" si="30"/>
        <v>-1.35</v>
      </c>
      <c r="K409">
        <f t="shared" si="28"/>
        <v>-0.42884329880387428</v>
      </c>
      <c r="L409">
        <f t="shared" si="29"/>
        <v>-0.74472749489669399</v>
      </c>
    </row>
    <row r="410" spans="1:12" x14ac:dyDescent="0.25">
      <c r="A410" s="3" t="s">
        <v>513</v>
      </c>
      <c r="B410" s="3" t="s">
        <v>514</v>
      </c>
      <c r="C410" t="s">
        <v>459</v>
      </c>
      <c r="D410">
        <v>324.98</v>
      </c>
      <c r="E410" s="1">
        <v>102000</v>
      </c>
      <c r="F410" s="1">
        <v>75400</v>
      </c>
      <c r="G410">
        <v>0.2</v>
      </c>
      <c r="H410">
        <v>1.35</v>
      </c>
      <c r="I410" s="1">
        <f t="shared" si="27"/>
        <v>0.73921568627450984</v>
      </c>
      <c r="J410">
        <f t="shared" si="30"/>
        <v>-1.35</v>
      </c>
      <c r="K410">
        <f t="shared" si="28"/>
        <v>-0.43593272359019358</v>
      </c>
      <c r="L410">
        <f t="shared" si="29"/>
        <v>-0.69897000433601875</v>
      </c>
    </row>
    <row r="411" spans="1:12" x14ac:dyDescent="0.25">
      <c r="A411" s="3" t="s">
        <v>992</v>
      </c>
      <c r="B411" s="3" t="s">
        <v>993</v>
      </c>
      <c r="C411">
        <v>2</v>
      </c>
      <c r="D411">
        <v>130.02000000000001</v>
      </c>
      <c r="E411" s="1">
        <v>196000</v>
      </c>
      <c r="F411" s="1">
        <v>145000</v>
      </c>
      <c r="G411">
        <v>0.06</v>
      </c>
      <c r="H411">
        <v>1.35</v>
      </c>
      <c r="I411" s="1">
        <f t="shared" si="27"/>
        <v>0.73979591836734693</v>
      </c>
      <c r="J411">
        <f t="shared" si="30"/>
        <v>-1.35</v>
      </c>
      <c r="K411">
        <f t="shared" si="28"/>
        <v>-0.43480075410027375</v>
      </c>
      <c r="L411">
        <f t="shared" si="29"/>
        <v>-1.2218487496163564</v>
      </c>
    </row>
    <row r="412" spans="1:12" x14ac:dyDescent="0.25">
      <c r="A412" s="3" t="s">
        <v>191</v>
      </c>
      <c r="B412" s="3" t="s">
        <v>192</v>
      </c>
      <c r="C412">
        <v>16</v>
      </c>
      <c r="D412">
        <v>751.19</v>
      </c>
      <c r="E412" s="1">
        <v>2190000</v>
      </c>
      <c r="F412" s="1">
        <v>1610000</v>
      </c>
      <c r="G412">
        <v>7.0000000000000007E-2</v>
      </c>
      <c r="H412">
        <v>1.36</v>
      </c>
      <c r="I412" s="1">
        <f t="shared" si="27"/>
        <v>0.73515981735159819</v>
      </c>
      <c r="J412">
        <f t="shared" si="30"/>
        <v>-1.36</v>
      </c>
      <c r="K412">
        <f t="shared" si="28"/>
        <v>-0.44387018148655644</v>
      </c>
      <c r="L412">
        <f t="shared" si="29"/>
        <v>-1.1549019599857431</v>
      </c>
    </row>
    <row r="413" spans="1:12" x14ac:dyDescent="0.25">
      <c r="A413" s="3" t="s">
        <v>360</v>
      </c>
      <c r="B413" s="3" t="s">
        <v>361</v>
      </c>
      <c r="C413">
        <v>7</v>
      </c>
      <c r="D413">
        <v>446.77</v>
      </c>
      <c r="E413" s="1">
        <v>2750000</v>
      </c>
      <c r="F413" s="1">
        <v>2030000</v>
      </c>
      <c r="G413">
        <v>0.04</v>
      </c>
      <c r="H413">
        <v>1.36</v>
      </c>
      <c r="I413" s="1">
        <f t="shared" si="27"/>
        <v>0.73818181818181816</v>
      </c>
      <c r="J413">
        <f t="shared" si="30"/>
        <v>-1.36</v>
      </c>
      <c r="K413">
        <f t="shared" si="28"/>
        <v>-0.43795189122684575</v>
      </c>
      <c r="L413">
        <f t="shared" si="29"/>
        <v>-1.3979400086720375</v>
      </c>
    </row>
    <row r="414" spans="1:12" x14ac:dyDescent="0.25">
      <c r="A414" s="3" t="s">
        <v>467</v>
      </c>
      <c r="B414" s="3" t="s">
        <v>468</v>
      </c>
      <c r="C414" t="s">
        <v>344</v>
      </c>
      <c r="D414">
        <v>361.95</v>
      </c>
      <c r="E414" s="1">
        <v>408000</v>
      </c>
      <c r="F414" s="1">
        <v>301000</v>
      </c>
      <c r="G414">
        <v>0.17</v>
      </c>
      <c r="H414">
        <v>1.36</v>
      </c>
      <c r="I414" s="1">
        <f t="shared" si="27"/>
        <v>0.73774509803921573</v>
      </c>
      <c r="J414">
        <f t="shared" si="30"/>
        <v>-1.36</v>
      </c>
      <c r="K414">
        <f t="shared" si="28"/>
        <v>-0.43880566521179348</v>
      </c>
      <c r="L414">
        <f t="shared" si="29"/>
        <v>-0.769551078621726</v>
      </c>
    </row>
    <row r="415" spans="1:12" x14ac:dyDescent="0.25">
      <c r="A415" s="3" t="s">
        <v>990</v>
      </c>
      <c r="B415" s="3" t="s">
        <v>991</v>
      </c>
      <c r="C415">
        <v>3</v>
      </c>
      <c r="D415">
        <v>130.04</v>
      </c>
      <c r="E415" s="1">
        <v>430000</v>
      </c>
      <c r="F415" s="1">
        <v>315000</v>
      </c>
      <c r="G415">
        <v>0.03</v>
      </c>
      <c r="H415">
        <v>1.36</v>
      </c>
      <c r="I415" s="1">
        <f t="shared" si="27"/>
        <v>0.73255813953488369</v>
      </c>
      <c r="J415">
        <f t="shared" si="30"/>
        <v>-1.36</v>
      </c>
      <c r="K415">
        <f t="shared" si="28"/>
        <v>-0.44898483120218158</v>
      </c>
      <c r="L415">
        <f t="shared" si="29"/>
        <v>-1.5228787452803376</v>
      </c>
    </row>
    <row r="416" spans="1:12" x14ac:dyDescent="0.25">
      <c r="A416" s="3" t="s">
        <v>1220</v>
      </c>
      <c r="B416" s="3" t="s">
        <v>1221</v>
      </c>
      <c r="C416">
        <v>2</v>
      </c>
      <c r="D416">
        <v>71.86</v>
      </c>
      <c r="E416" s="1">
        <v>68100</v>
      </c>
      <c r="F416" s="1">
        <v>50000</v>
      </c>
      <c r="G416">
        <v>0.16</v>
      </c>
      <c r="H416">
        <v>1.36</v>
      </c>
      <c r="I416" s="1">
        <f t="shared" si="27"/>
        <v>0.73421439060205584</v>
      </c>
      <c r="J416">
        <f t="shared" si="30"/>
        <v>-1.36</v>
      </c>
      <c r="K416">
        <f t="shared" si="28"/>
        <v>-0.44572670334998404</v>
      </c>
      <c r="L416">
        <f t="shared" si="29"/>
        <v>-0.79588001734407521</v>
      </c>
    </row>
    <row r="417" spans="1:12" x14ac:dyDescent="0.25">
      <c r="A417" s="3" t="s">
        <v>15</v>
      </c>
      <c r="B417" s="3" t="s">
        <v>17</v>
      </c>
      <c r="C417" t="s">
        <v>16</v>
      </c>
      <c r="D417">
        <v>2776.62</v>
      </c>
      <c r="E417" s="1">
        <v>16100000</v>
      </c>
      <c r="F417" s="1">
        <v>11800000</v>
      </c>
      <c r="G417">
        <v>0.04</v>
      </c>
      <c r="H417">
        <v>1.37</v>
      </c>
      <c r="I417" s="1">
        <f t="shared" si="27"/>
        <v>0.73291925465838514</v>
      </c>
      <c r="J417">
        <f t="shared" si="30"/>
        <v>-1.37</v>
      </c>
      <c r="K417">
        <f t="shared" si="28"/>
        <v>-0.44827382875277566</v>
      </c>
      <c r="L417">
        <f t="shared" si="29"/>
        <v>-1.3979400086720375</v>
      </c>
    </row>
    <row r="418" spans="1:12" x14ac:dyDescent="0.25">
      <c r="A418" s="3" t="s">
        <v>99</v>
      </c>
      <c r="B418" s="3" t="s">
        <v>100</v>
      </c>
      <c r="C418">
        <v>18</v>
      </c>
      <c r="D418">
        <v>1152.08</v>
      </c>
      <c r="E418" s="1">
        <v>4040000</v>
      </c>
      <c r="F418" s="1">
        <v>2950000</v>
      </c>
      <c r="G418">
        <v>0.23</v>
      </c>
      <c r="H418">
        <v>1.37</v>
      </c>
      <c r="I418" s="1">
        <f t="shared" si="27"/>
        <v>0.73019801980198018</v>
      </c>
      <c r="J418">
        <f t="shared" si="30"/>
        <v>-1.37</v>
      </c>
      <c r="K418">
        <f t="shared" si="28"/>
        <v>-0.45364033850259117</v>
      </c>
      <c r="L418">
        <f t="shared" si="29"/>
        <v>-0.63827216398240705</v>
      </c>
    </row>
    <row r="419" spans="1:12" x14ac:dyDescent="0.25">
      <c r="A419" s="3" t="s">
        <v>325</v>
      </c>
      <c r="B419" s="3" t="s">
        <v>326</v>
      </c>
      <c r="C419" t="s">
        <v>278</v>
      </c>
      <c r="D419">
        <v>501.23</v>
      </c>
      <c r="E419" s="1">
        <v>1750000</v>
      </c>
      <c r="F419" s="1">
        <v>1280000</v>
      </c>
      <c r="G419">
        <v>0.37</v>
      </c>
      <c r="H419">
        <v>1.37</v>
      </c>
      <c r="I419" s="1">
        <f t="shared" si="27"/>
        <v>0.73142857142857143</v>
      </c>
      <c r="J419">
        <f t="shared" si="30"/>
        <v>-1.37</v>
      </c>
      <c r="K419">
        <f t="shared" si="28"/>
        <v>-0.45121111183232882</v>
      </c>
      <c r="L419">
        <f t="shared" si="29"/>
        <v>-0.43179827593300502</v>
      </c>
    </row>
    <row r="420" spans="1:12" x14ac:dyDescent="0.25">
      <c r="A420" s="3" t="s">
        <v>446</v>
      </c>
      <c r="B420" s="3" t="s">
        <v>447</v>
      </c>
      <c r="C420">
        <v>6</v>
      </c>
      <c r="D420">
        <v>384.18</v>
      </c>
      <c r="E420" s="1">
        <v>611000</v>
      </c>
      <c r="F420" s="1">
        <v>448000</v>
      </c>
      <c r="G420">
        <v>0.09</v>
      </c>
      <c r="H420">
        <v>1.37</v>
      </c>
      <c r="I420" s="1">
        <f t="shared" si="27"/>
        <v>0.73322422258592468</v>
      </c>
      <c r="J420">
        <f t="shared" si="30"/>
        <v>-1.37</v>
      </c>
      <c r="K420">
        <f t="shared" si="28"/>
        <v>-0.4476736477611255</v>
      </c>
      <c r="L420">
        <f t="shared" si="29"/>
        <v>-1.0457574905606752</v>
      </c>
    </row>
    <row r="421" spans="1:12" x14ac:dyDescent="0.25">
      <c r="A421" s="3" t="s">
        <v>588</v>
      </c>
      <c r="B421" s="3" t="s">
        <v>590</v>
      </c>
      <c r="C421" t="s">
        <v>589</v>
      </c>
      <c r="D421">
        <v>284.18</v>
      </c>
      <c r="E421" s="1">
        <v>329000</v>
      </c>
      <c r="F421" s="1">
        <v>241000</v>
      </c>
      <c r="G421">
        <v>0.02</v>
      </c>
      <c r="H421">
        <v>1.37</v>
      </c>
      <c r="I421" s="1">
        <f t="shared" si="27"/>
        <v>0.73252279635258355</v>
      </c>
      <c r="J421">
        <f t="shared" si="30"/>
        <v>-1.37</v>
      </c>
      <c r="K421">
        <f t="shared" si="28"/>
        <v>-0.44905443750527996</v>
      </c>
      <c r="L421">
        <f t="shared" si="29"/>
        <v>-1.6989700043360187</v>
      </c>
    </row>
    <row r="422" spans="1:12" x14ac:dyDescent="0.25">
      <c r="A422" s="3" t="s">
        <v>128</v>
      </c>
      <c r="B422" s="3" t="s">
        <v>130</v>
      </c>
      <c r="C422" t="s">
        <v>129</v>
      </c>
      <c r="D422">
        <v>962.88</v>
      </c>
      <c r="E422" s="1">
        <v>3820000</v>
      </c>
      <c r="F422" s="1">
        <v>2760000</v>
      </c>
      <c r="G422">
        <v>0.06</v>
      </c>
      <c r="H422">
        <v>1.38</v>
      </c>
      <c r="I422" s="1">
        <f t="shared" si="27"/>
        <v>0.72251308900523559</v>
      </c>
      <c r="J422">
        <f t="shared" si="30"/>
        <v>-1.38</v>
      </c>
      <c r="K422">
        <f t="shared" si="28"/>
        <v>-0.46890437125757967</v>
      </c>
      <c r="L422">
        <f t="shared" si="29"/>
        <v>-1.2218487496163564</v>
      </c>
    </row>
    <row r="423" spans="1:12" x14ac:dyDescent="0.25">
      <c r="A423" s="3" t="s">
        <v>162</v>
      </c>
      <c r="B423" s="3" t="s">
        <v>163</v>
      </c>
      <c r="C423">
        <v>11</v>
      </c>
      <c r="D423">
        <v>868.42</v>
      </c>
      <c r="E423" s="1">
        <v>4190000</v>
      </c>
      <c r="F423" s="1">
        <v>3030000</v>
      </c>
      <c r="G423">
        <v>0.12</v>
      </c>
      <c r="H423">
        <v>1.38</v>
      </c>
      <c r="I423" s="1">
        <f t="shared" si="27"/>
        <v>0.72315035799522676</v>
      </c>
      <c r="J423">
        <f t="shared" si="30"/>
        <v>-1.38</v>
      </c>
      <c r="K423">
        <f t="shared" si="28"/>
        <v>-0.46763245022640065</v>
      </c>
      <c r="L423">
        <f t="shared" si="29"/>
        <v>-0.92081875395237522</v>
      </c>
    </row>
    <row r="424" spans="1:12" x14ac:dyDescent="0.25">
      <c r="A424" s="3" t="s">
        <v>172</v>
      </c>
      <c r="B424" s="3" t="s">
        <v>173</v>
      </c>
      <c r="C424">
        <v>13</v>
      </c>
      <c r="D424">
        <v>826.59</v>
      </c>
      <c r="E424" s="1">
        <v>2960000</v>
      </c>
      <c r="F424" s="1">
        <v>2140000</v>
      </c>
      <c r="G424">
        <v>0.01</v>
      </c>
      <c r="H424">
        <v>1.38</v>
      </c>
      <c r="I424" s="1">
        <f t="shared" si="27"/>
        <v>0.72297297297297303</v>
      </c>
      <c r="J424">
        <f t="shared" si="30"/>
        <v>-1.38</v>
      </c>
      <c r="K424">
        <f t="shared" si="28"/>
        <v>-0.46798637922780273</v>
      </c>
      <c r="L424">
        <f t="shared" si="29"/>
        <v>-2</v>
      </c>
    </row>
    <row r="425" spans="1:12" x14ac:dyDescent="0.25">
      <c r="A425" s="3" t="s">
        <v>717</v>
      </c>
      <c r="B425" s="3" t="s">
        <v>718</v>
      </c>
      <c r="C425">
        <v>5</v>
      </c>
      <c r="D425">
        <v>225.47</v>
      </c>
      <c r="E425" s="1">
        <v>257000</v>
      </c>
      <c r="F425" s="1">
        <v>186000</v>
      </c>
      <c r="G425">
        <v>7.0000000000000007E-2</v>
      </c>
      <c r="H425">
        <v>1.38</v>
      </c>
      <c r="I425" s="1">
        <f t="shared" si="27"/>
        <v>0.72373540856031127</v>
      </c>
      <c r="J425">
        <f t="shared" si="30"/>
        <v>-1.38</v>
      </c>
      <c r="K425">
        <f t="shared" si="28"/>
        <v>-0.46646573808584679</v>
      </c>
      <c r="L425">
        <f t="shared" si="29"/>
        <v>-1.1549019599857431</v>
      </c>
    </row>
    <row r="426" spans="1:12" x14ac:dyDescent="0.25">
      <c r="A426" s="3" t="s">
        <v>831</v>
      </c>
      <c r="B426" s="3" t="s">
        <v>832</v>
      </c>
      <c r="C426">
        <v>3</v>
      </c>
      <c r="D426">
        <v>174.68</v>
      </c>
      <c r="E426" s="1">
        <v>168000</v>
      </c>
      <c r="F426" s="1">
        <v>122000</v>
      </c>
      <c r="G426">
        <v>0.01</v>
      </c>
      <c r="H426">
        <v>1.38</v>
      </c>
      <c r="I426" s="1">
        <f t="shared" si="27"/>
        <v>0.72619047619047616</v>
      </c>
      <c r="J426">
        <f t="shared" si="30"/>
        <v>-1.38</v>
      </c>
      <c r="K426">
        <f t="shared" si="28"/>
        <v>-0.46158008521587407</v>
      </c>
      <c r="L426">
        <f t="shared" si="29"/>
        <v>-2</v>
      </c>
    </row>
    <row r="427" spans="1:12" x14ac:dyDescent="0.25">
      <c r="A427" s="3" t="s">
        <v>872</v>
      </c>
      <c r="B427" s="3" t="s">
        <v>873</v>
      </c>
      <c r="C427" t="s">
        <v>734</v>
      </c>
      <c r="D427">
        <v>159.19999999999999</v>
      </c>
      <c r="E427" s="1">
        <v>266000</v>
      </c>
      <c r="F427" s="1">
        <v>193000</v>
      </c>
      <c r="G427" s="1">
        <v>7.8899999999999994E-3</v>
      </c>
      <c r="H427">
        <v>1.38</v>
      </c>
      <c r="I427" s="1">
        <f t="shared" si="27"/>
        <v>0.72556390977443608</v>
      </c>
      <c r="J427">
        <f t="shared" si="30"/>
        <v>-1.38</v>
      </c>
      <c r="K427">
        <f t="shared" si="28"/>
        <v>-0.46282539823310925</v>
      </c>
      <c r="L427">
        <f t="shared" si="29"/>
        <v>-2.1029229967905798</v>
      </c>
    </row>
    <row r="428" spans="1:12" x14ac:dyDescent="0.25">
      <c r="A428" s="3" t="s">
        <v>900</v>
      </c>
      <c r="B428" s="3" t="s">
        <v>901</v>
      </c>
      <c r="C428">
        <v>4</v>
      </c>
      <c r="D428">
        <v>151.69</v>
      </c>
      <c r="E428" s="1">
        <v>215000</v>
      </c>
      <c r="F428" s="1">
        <v>155000</v>
      </c>
      <c r="G428">
        <v>0.18</v>
      </c>
      <c r="H428">
        <v>1.38</v>
      </c>
      <c r="I428" s="1">
        <f t="shared" si="27"/>
        <v>0.72093023255813948</v>
      </c>
      <c r="J428">
        <f t="shared" si="30"/>
        <v>-1.38</v>
      </c>
      <c r="K428">
        <f t="shared" si="28"/>
        <v>-0.47206844431522282</v>
      </c>
      <c r="L428">
        <f t="shared" si="29"/>
        <v>-0.74472749489669399</v>
      </c>
    </row>
    <row r="429" spans="1:12" x14ac:dyDescent="0.25">
      <c r="A429" s="3" t="s">
        <v>1040</v>
      </c>
      <c r="B429" s="3" t="s">
        <v>1041</v>
      </c>
      <c r="C429">
        <v>2</v>
      </c>
      <c r="D429">
        <v>118.55</v>
      </c>
      <c r="E429" s="1">
        <v>208000</v>
      </c>
      <c r="F429" s="1">
        <v>151000</v>
      </c>
      <c r="G429">
        <v>0.09</v>
      </c>
      <c r="H429">
        <v>1.38</v>
      </c>
      <c r="I429" s="1">
        <f t="shared" si="27"/>
        <v>0.72596153846153844</v>
      </c>
      <c r="J429">
        <f t="shared" si="30"/>
        <v>-1.38</v>
      </c>
      <c r="K429">
        <f t="shared" si="28"/>
        <v>-0.46203497881601335</v>
      </c>
      <c r="L429">
        <f t="shared" si="29"/>
        <v>-1.0457574905606752</v>
      </c>
    </row>
    <row r="430" spans="1:12" x14ac:dyDescent="0.25">
      <c r="A430" s="3" t="s">
        <v>1178</v>
      </c>
      <c r="B430" s="3" t="s">
        <v>1179</v>
      </c>
      <c r="C430">
        <v>2</v>
      </c>
      <c r="D430">
        <v>84.45</v>
      </c>
      <c r="E430" s="1">
        <v>100000</v>
      </c>
      <c r="F430" s="1">
        <v>72700</v>
      </c>
      <c r="G430">
        <v>0.47</v>
      </c>
      <c r="H430">
        <v>1.38</v>
      </c>
      <c r="I430" s="1">
        <f t="shared" si="27"/>
        <v>0.72699999999999998</v>
      </c>
      <c r="J430">
        <f t="shared" si="30"/>
        <v>-1.38</v>
      </c>
      <c r="K430">
        <f t="shared" si="28"/>
        <v>-0.45997273074249273</v>
      </c>
      <c r="L430">
        <f t="shared" si="29"/>
        <v>-0.32790214206428259</v>
      </c>
    </row>
    <row r="431" spans="1:12" x14ac:dyDescent="0.25">
      <c r="A431" s="3" t="s">
        <v>387</v>
      </c>
      <c r="B431" s="3" t="s">
        <v>388</v>
      </c>
      <c r="C431">
        <v>6</v>
      </c>
      <c r="D431">
        <v>431.75</v>
      </c>
      <c r="E431" s="1">
        <v>756000</v>
      </c>
      <c r="F431" s="1">
        <v>545000</v>
      </c>
      <c r="G431">
        <v>0.04</v>
      </c>
      <c r="H431">
        <v>1.39</v>
      </c>
      <c r="I431" s="1">
        <f t="shared" si="27"/>
        <v>0.72089947089947093</v>
      </c>
      <c r="J431">
        <f t="shared" si="30"/>
        <v>-1.39</v>
      </c>
      <c r="K431">
        <f t="shared" si="28"/>
        <v>-0.47213000455678389</v>
      </c>
      <c r="L431">
        <f t="shared" si="29"/>
        <v>-1.3979400086720375</v>
      </c>
    </row>
    <row r="432" spans="1:12" x14ac:dyDescent="0.25">
      <c r="A432" s="3" t="s">
        <v>1006</v>
      </c>
      <c r="B432" s="3" t="s">
        <v>1007</v>
      </c>
      <c r="C432">
        <v>3</v>
      </c>
      <c r="D432">
        <v>126.97</v>
      </c>
      <c r="E432" s="1">
        <v>105000</v>
      </c>
      <c r="F432" s="1">
        <v>75400</v>
      </c>
      <c r="G432" s="1">
        <v>7.8399999999999997E-3</v>
      </c>
      <c r="H432">
        <v>1.39</v>
      </c>
      <c r="I432" s="1">
        <f t="shared" si="27"/>
        <v>0.71809523809523812</v>
      </c>
      <c r="J432">
        <f t="shared" si="30"/>
        <v>-1.39</v>
      </c>
      <c r="K432">
        <f t="shared" si="28"/>
        <v>-0.47775289928482073</v>
      </c>
      <c r="L432">
        <f t="shared" si="29"/>
        <v>-2.1056839373155616</v>
      </c>
    </row>
    <row r="433" spans="1:12" x14ac:dyDescent="0.25">
      <c r="A433" s="3" t="s">
        <v>1088</v>
      </c>
      <c r="B433" s="3" t="s">
        <v>1089</v>
      </c>
      <c r="C433">
        <v>2</v>
      </c>
      <c r="D433">
        <v>110.23</v>
      </c>
      <c r="E433" s="1">
        <v>179000</v>
      </c>
      <c r="F433" s="1">
        <v>129000</v>
      </c>
      <c r="G433">
        <v>0.1</v>
      </c>
      <c r="H433">
        <v>1.39</v>
      </c>
      <c r="I433" s="1">
        <f t="shared" si="27"/>
        <v>0.72067039106145248</v>
      </c>
      <c r="J433">
        <f t="shared" si="30"/>
        <v>-1.39</v>
      </c>
      <c r="K433">
        <f t="shared" si="28"/>
        <v>-0.47258852184100236</v>
      </c>
      <c r="L433">
        <f t="shared" si="29"/>
        <v>-1</v>
      </c>
    </row>
    <row r="434" spans="1:12" x14ac:dyDescent="0.25">
      <c r="A434" s="3" t="s">
        <v>300</v>
      </c>
      <c r="B434" s="3" t="s">
        <v>301</v>
      </c>
      <c r="C434">
        <v>5</v>
      </c>
      <c r="D434">
        <v>532.12</v>
      </c>
      <c r="E434" s="1">
        <v>2310000</v>
      </c>
      <c r="F434" s="1">
        <v>1650000</v>
      </c>
      <c r="G434" s="1">
        <v>7.7200000000000003E-3</v>
      </c>
      <c r="H434">
        <v>1.4</v>
      </c>
      <c r="I434" s="1">
        <f t="shared" si="27"/>
        <v>0.7142857142857143</v>
      </c>
      <c r="J434">
        <f t="shared" si="30"/>
        <v>-1.4</v>
      </c>
      <c r="K434">
        <f t="shared" si="28"/>
        <v>-0.48542682717024171</v>
      </c>
      <c r="L434">
        <f t="shared" si="29"/>
        <v>-2.1123826996642636</v>
      </c>
    </row>
    <row r="435" spans="1:12" x14ac:dyDescent="0.25">
      <c r="A435" s="3" t="s">
        <v>471</v>
      </c>
      <c r="B435" s="3" t="s">
        <v>472</v>
      </c>
      <c r="C435">
        <v>4</v>
      </c>
      <c r="D435">
        <v>355.02</v>
      </c>
      <c r="E435" s="1">
        <v>1610000</v>
      </c>
      <c r="F435" s="1">
        <v>1140000</v>
      </c>
      <c r="G435">
        <v>0.02</v>
      </c>
      <c r="H435">
        <v>1.4</v>
      </c>
      <c r="I435" s="1">
        <f t="shared" si="27"/>
        <v>0.70807453416149069</v>
      </c>
      <c r="J435">
        <f t="shared" si="30"/>
        <v>-1.4</v>
      </c>
      <c r="K435">
        <f t="shared" si="28"/>
        <v>-0.49802686394987528</v>
      </c>
      <c r="L435">
        <f t="shared" si="29"/>
        <v>-1.6989700043360187</v>
      </c>
    </row>
    <row r="436" spans="1:12" x14ac:dyDescent="0.25">
      <c r="A436" s="3" t="s">
        <v>675</v>
      </c>
      <c r="B436" s="3" t="s">
        <v>676</v>
      </c>
      <c r="C436">
        <v>5</v>
      </c>
      <c r="D436">
        <v>240.65</v>
      </c>
      <c r="E436" s="1">
        <v>669000</v>
      </c>
      <c r="F436" s="1">
        <v>479000</v>
      </c>
      <c r="G436">
        <v>0.06</v>
      </c>
      <c r="H436">
        <v>1.4</v>
      </c>
      <c r="I436" s="1">
        <f t="shared" si="27"/>
        <v>0.71599402092675635</v>
      </c>
      <c r="J436">
        <f t="shared" si="30"/>
        <v>-1.4</v>
      </c>
      <c r="K436">
        <f t="shared" si="28"/>
        <v>-0.48198055490528069</v>
      </c>
      <c r="L436">
        <f t="shared" si="29"/>
        <v>-1.2218487496163564</v>
      </c>
    </row>
    <row r="437" spans="1:12" x14ac:dyDescent="0.25">
      <c r="A437" s="3" t="s">
        <v>764</v>
      </c>
      <c r="B437" s="3" t="s">
        <v>765</v>
      </c>
      <c r="C437">
        <v>3</v>
      </c>
      <c r="D437">
        <v>200.37</v>
      </c>
      <c r="E437" s="1">
        <v>284000</v>
      </c>
      <c r="F437" s="1">
        <v>203000</v>
      </c>
      <c r="G437">
        <v>0.03</v>
      </c>
      <c r="H437">
        <v>1.4</v>
      </c>
      <c r="I437" s="1">
        <f t="shared" si="27"/>
        <v>0.71478873239436624</v>
      </c>
      <c r="J437">
        <f t="shared" si="30"/>
        <v>-1.4</v>
      </c>
      <c r="K437">
        <f t="shared" si="28"/>
        <v>-0.4844112023195058</v>
      </c>
      <c r="L437">
        <f t="shared" si="29"/>
        <v>-1.5228787452803376</v>
      </c>
    </row>
    <row r="438" spans="1:12" x14ac:dyDescent="0.25">
      <c r="A438" s="3" t="s">
        <v>1160</v>
      </c>
      <c r="B438" s="3" t="s">
        <v>1161</v>
      </c>
      <c r="C438">
        <v>2</v>
      </c>
      <c r="D438">
        <v>90.58</v>
      </c>
      <c r="E438" s="1">
        <v>111000</v>
      </c>
      <c r="F438" s="1">
        <v>79800</v>
      </c>
      <c r="G438">
        <v>0.1</v>
      </c>
      <c r="H438">
        <v>1.4</v>
      </c>
      <c r="I438" s="1">
        <f t="shared" si="27"/>
        <v>0.7189189189189189</v>
      </c>
      <c r="J438">
        <f t="shared" si="30"/>
        <v>-1.4</v>
      </c>
      <c r="K438">
        <f t="shared" si="28"/>
        <v>-0.47609902501512258</v>
      </c>
      <c r="L438">
        <f t="shared" si="29"/>
        <v>-1</v>
      </c>
    </row>
    <row r="439" spans="1:12" x14ac:dyDescent="0.25">
      <c r="A439" s="3" t="s">
        <v>200</v>
      </c>
      <c r="B439" s="3" t="s">
        <v>202</v>
      </c>
      <c r="C439" t="s">
        <v>201</v>
      </c>
      <c r="D439">
        <v>733.76</v>
      </c>
      <c r="E439" s="1">
        <v>4150000</v>
      </c>
      <c r="F439" s="1">
        <v>2940000</v>
      </c>
      <c r="G439">
        <v>0.14000000000000001</v>
      </c>
      <c r="H439">
        <v>1.41</v>
      </c>
      <c r="I439" s="1">
        <f t="shared" si="27"/>
        <v>0.70843373493975903</v>
      </c>
      <c r="J439">
        <f t="shared" si="30"/>
        <v>-1.41</v>
      </c>
      <c r="K439">
        <f t="shared" si="28"/>
        <v>-0.49729518139792273</v>
      </c>
      <c r="L439">
        <f t="shared" si="29"/>
        <v>-0.85387196432176193</v>
      </c>
    </row>
    <row r="440" spans="1:12" x14ac:dyDescent="0.25">
      <c r="A440" s="3" t="s">
        <v>677</v>
      </c>
      <c r="B440" s="3" t="s">
        <v>678</v>
      </c>
      <c r="C440">
        <v>4</v>
      </c>
      <c r="D440">
        <v>240.44</v>
      </c>
      <c r="E440" s="1">
        <v>1040000</v>
      </c>
      <c r="F440" s="1">
        <v>734000</v>
      </c>
      <c r="G440">
        <v>0.01</v>
      </c>
      <c r="H440">
        <v>1.41</v>
      </c>
      <c r="I440" s="1">
        <f t="shared" si="27"/>
        <v>0.70576923076923082</v>
      </c>
      <c r="J440">
        <f t="shared" si="30"/>
        <v>-1.41</v>
      </c>
      <c r="K440">
        <f t="shared" si="28"/>
        <v>-0.50273156018524168</v>
      </c>
      <c r="L440">
        <f t="shared" si="29"/>
        <v>-2</v>
      </c>
    </row>
    <row r="441" spans="1:12" x14ac:dyDescent="0.25">
      <c r="A441" s="3" t="s">
        <v>719</v>
      </c>
      <c r="B441" s="3" t="s">
        <v>720</v>
      </c>
      <c r="C441">
        <v>4</v>
      </c>
      <c r="D441">
        <v>224.99</v>
      </c>
      <c r="E441" s="1">
        <v>296000</v>
      </c>
      <c r="F441" s="1">
        <v>210000</v>
      </c>
      <c r="G441">
        <v>0.03</v>
      </c>
      <c r="H441">
        <v>1.41</v>
      </c>
      <c r="I441" s="1">
        <f t="shared" si="27"/>
        <v>0.70945945945945943</v>
      </c>
      <c r="J441">
        <f t="shared" si="30"/>
        <v>-1.41</v>
      </c>
      <c r="K441">
        <f t="shared" si="28"/>
        <v>-0.49520784796282724</v>
      </c>
      <c r="L441">
        <f t="shared" si="29"/>
        <v>-1.5228787452803376</v>
      </c>
    </row>
    <row r="442" spans="1:12" x14ac:dyDescent="0.25">
      <c r="A442" s="3" t="s">
        <v>968</v>
      </c>
      <c r="B442" s="3" t="s">
        <v>969</v>
      </c>
      <c r="C442">
        <v>3</v>
      </c>
      <c r="D442">
        <v>136.15</v>
      </c>
      <c r="E442" s="1">
        <v>208000</v>
      </c>
      <c r="F442" s="1">
        <v>147000</v>
      </c>
      <c r="G442">
        <v>0.06</v>
      </c>
      <c r="H442">
        <v>1.41</v>
      </c>
      <c r="I442" s="1">
        <f t="shared" si="27"/>
        <v>0.70673076923076927</v>
      </c>
      <c r="J442">
        <f t="shared" si="30"/>
        <v>-1.41</v>
      </c>
      <c r="K442">
        <f t="shared" si="28"/>
        <v>-0.50076737330472776</v>
      </c>
      <c r="L442">
        <f t="shared" si="29"/>
        <v>-1.2218487496163564</v>
      </c>
    </row>
    <row r="443" spans="1:12" x14ac:dyDescent="0.25">
      <c r="A443" s="3" t="s">
        <v>1122</v>
      </c>
      <c r="B443" s="3" t="s">
        <v>1123</v>
      </c>
      <c r="C443">
        <v>2</v>
      </c>
      <c r="D443">
        <v>101.71</v>
      </c>
      <c r="E443" s="1">
        <v>59200</v>
      </c>
      <c r="F443" s="1">
        <v>42100</v>
      </c>
      <c r="G443" s="1">
        <v>4.9100000000000003E-3</v>
      </c>
      <c r="H443">
        <v>1.41</v>
      </c>
      <c r="I443" s="1">
        <f t="shared" si="27"/>
        <v>0.71114864864864868</v>
      </c>
      <c r="J443">
        <f t="shared" si="30"/>
        <v>-1.41</v>
      </c>
      <c r="K443">
        <f t="shared" si="28"/>
        <v>-0.49177694256255361</v>
      </c>
      <c r="L443">
        <f t="shared" si="29"/>
        <v>-2.3089185078770313</v>
      </c>
    </row>
    <row r="444" spans="1:12" x14ac:dyDescent="0.25">
      <c r="A444" s="3" t="s">
        <v>210</v>
      </c>
      <c r="B444" s="3" t="s">
        <v>211</v>
      </c>
      <c r="C444" t="s">
        <v>142</v>
      </c>
      <c r="D444">
        <v>678.83</v>
      </c>
      <c r="E444" s="1">
        <v>1540000</v>
      </c>
      <c r="F444" s="1">
        <v>1080000</v>
      </c>
      <c r="G444" s="1">
        <v>6.28E-3</v>
      </c>
      <c r="H444">
        <v>1.42</v>
      </c>
      <c r="I444" s="1">
        <f t="shared" si="27"/>
        <v>0.70129870129870131</v>
      </c>
      <c r="J444">
        <f t="shared" si="30"/>
        <v>-1.42</v>
      </c>
      <c r="K444">
        <f t="shared" si="28"/>
        <v>-0.51189903853143282</v>
      </c>
      <c r="L444">
        <f t="shared" si="29"/>
        <v>-2.2020403562628039</v>
      </c>
    </row>
    <row r="445" spans="1:12" x14ac:dyDescent="0.25">
      <c r="A445" s="3" t="s">
        <v>277</v>
      </c>
      <c r="B445" s="3" t="s">
        <v>279</v>
      </c>
      <c r="C445" t="s">
        <v>278</v>
      </c>
      <c r="D445">
        <v>560.39</v>
      </c>
      <c r="E445" s="1">
        <v>1000000</v>
      </c>
      <c r="F445" s="1">
        <v>709000</v>
      </c>
      <c r="G445" s="1">
        <v>5.6600000000000001E-3</v>
      </c>
      <c r="H445">
        <v>1.42</v>
      </c>
      <c r="I445" s="1">
        <f t="shared" si="27"/>
        <v>0.70899999999999996</v>
      </c>
      <c r="J445">
        <f t="shared" si="30"/>
        <v>-1.42</v>
      </c>
      <c r="K445">
        <f t="shared" si="28"/>
        <v>-0.49614246742257101</v>
      </c>
      <c r="L445">
        <f t="shared" si="29"/>
        <v>-2.2471835688117285</v>
      </c>
    </row>
    <row r="446" spans="1:12" x14ac:dyDescent="0.25">
      <c r="A446" s="3" t="s">
        <v>352</v>
      </c>
      <c r="B446" s="3" t="s">
        <v>353</v>
      </c>
      <c r="C446">
        <v>11</v>
      </c>
      <c r="D446">
        <v>459.69</v>
      </c>
      <c r="E446" s="1">
        <v>896000</v>
      </c>
      <c r="F446" s="1">
        <v>630000</v>
      </c>
      <c r="G446">
        <v>0.06</v>
      </c>
      <c r="H446">
        <v>1.42</v>
      </c>
      <c r="I446" s="1">
        <f t="shared" si="27"/>
        <v>0.703125</v>
      </c>
      <c r="J446">
        <f t="shared" si="30"/>
        <v>-1.42</v>
      </c>
      <c r="K446">
        <f t="shared" si="28"/>
        <v>-0.50814690367032533</v>
      </c>
      <c r="L446">
        <f t="shared" si="29"/>
        <v>-1.2218487496163564</v>
      </c>
    </row>
    <row r="447" spans="1:12" x14ac:dyDescent="0.25">
      <c r="A447" s="3" t="s">
        <v>394</v>
      </c>
      <c r="B447" s="3" t="s">
        <v>395</v>
      </c>
      <c r="C447">
        <v>9</v>
      </c>
      <c r="D447">
        <v>428.38</v>
      </c>
      <c r="E447" s="1">
        <v>1650000</v>
      </c>
      <c r="F447" s="1">
        <v>1160000</v>
      </c>
      <c r="G447" s="1">
        <v>3.2200000000000002E-3</v>
      </c>
      <c r="H447">
        <v>1.42</v>
      </c>
      <c r="I447" s="1">
        <f t="shared" si="27"/>
        <v>0.70303030303030301</v>
      </c>
      <c r="J447">
        <f t="shared" si="30"/>
        <v>-1.42</v>
      </c>
      <c r="K447">
        <f t="shared" si="28"/>
        <v>-0.50834121911824381</v>
      </c>
      <c r="L447">
        <f t="shared" si="29"/>
        <v>-2.4921441283041692</v>
      </c>
    </row>
    <row r="448" spans="1:12" x14ac:dyDescent="0.25">
      <c r="A448" s="3" t="s">
        <v>605</v>
      </c>
      <c r="B448" s="3" t="s">
        <v>606</v>
      </c>
      <c r="C448">
        <v>6</v>
      </c>
      <c r="D448">
        <v>277.68</v>
      </c>
      <c r="E448" s="1">
        <v>427000</v>
      </c>
      <c r="F448" s="1">
        <v>300000</v>
      </c>
      <c r="G448">
        <v>0.01</v>
      </c>
      <c r="H448">
        <v>1.42</v>
      </c>
      <c r="I448" s="1">
        <f t="shared" si="27"/>
        <v>0.70257611241217799</v>
      </c>
      <c r="J448">
        <f t="shared" si="30"/>
        <v>-1.42</v>
      </c>
      <c r="K448">
        <f t="shared" si="28"/>
        <v>-0.50927356912460953</v>
      </c>
      <c r="L448">
        <f t="shared" si="29"/>
        <v>-2</v>
      </c>
    </row>
    <row r="449" spans="1:12" x14ac:dyDescent="0.25">
      <c r="A449" s="3" t="s">
        <v>1076</v>
      </c>
      <c r="B449" s="3" t="s">
        <v>1077</v>
      </c>
      <c r="C449">
        <v>4</v>
      </c>
      <c r="D449">
        <v>112.52</v>
      </c>
      <c r="E449" s="1">
        <v>221000</v>
      </c>
      <c r="F449" s="1">
        <v>156000</v>
      </c>
      <c r="G449" s="1">
        <v>5.0299999999999997E-4</v>
      </c>
      <c r="H449">
        <v>1.42</v>
      </c>
      <c r="I449" s="1">
        <f t="shared" si="27"/>
        <v>0.70588235294117652</v>
      </c>
      <c r="J449">
        <f t="shared" si="30"/>
        <v>-1.42</v>
      </c>
      <c r="K449">
        <f t="shared" si="28"/>
        <v>-0.50250034052918313</v>
      </c>
      <c r="L449">
        <f t="shared" si="29"/>
        <v>-3.2984320149440727</v>
      </c>
    </row>
    <row r="450" spans="1:12" x14ac:dyDescent="0.25">
      <c r="A450" s="3" t="s">
        <v>40</v>
      </c>
      <c r="B450" s="3" t="s">
        <v>42</v>
      </c>
      <c r="C450" t="s">
        <v>41</v>
      </c>
      <c r="D450">
        <v>1807.95</v>
      </c>
      <c r="E450" s="1">
        <v>14000000</v>
      </c>
      <c r="F450" s="1">
        <v>9800000</v>
      </c>
      <c r="G450">
        <v>0.08</v>
      </c>
      <c r="H450">
        <v>1.43</v>
      </c>
      <c r="I450" s="1">
        <f t="shared" si="27"/>
        <v>0.7</v>
      </c>
      <c r="J450">
        <f t="shared" si="30"/>
        <v>-1.43</v>
      </c>
      <c r="K450">
        <f t="shared" si="28"/>
        <v>-0.51457317282975834</v>
      </c>
      <c r="L450">
        <f t="shared" si="29"/>
        <v>-1.0969100130080565</v>
      </c>
    </row>
    <row r="451" spans="1:12" x14ac:dyDescent="0.25">
      <c r="A451" s="3" t="s">
        <v>159</v>
      </c>
      <c r="B451" s="3" t="s">
        <v>161</v>
      </c>
      <c r="C451" t="s">
        <v>160</v>
      </c>
      <c r="D451">
        <v>869.22</v>
      </c>
      <c r="E451" s="1">
        <v>2570000</v>
      </c>
      <c r="F451" s="1">
        <v>1790000</v>
      </c>
      <c r="G451">
        <v>0.22</v>
      </c>
      <c r="H451">
        <v>1.43</v>
      </c>
      <c r="I451" s="1">
        <f t="shared" ref="I451:I514" si="31">F451/E451</f>
        <v>0.69649805447470814</v>
      </c>
      <c r="J451">
        <f t="shared" si="30"/>
        <v>-1.43</v>
      </c>
      <c r="K451">
        <f t="shared" ref="K451:K514" si="32">LOG(I451,2)</f>
        <v>-0.52180877192962172</v>
      </c>
      <c r="L451">
        <f t="shared" ref="L451:L514" si="33">LOG10(G451)</f>
        <v>-0.65757731917779372</v>
      </c>
    </row>
    <row r="452" spans="1:12" x14ac:dyDescent="0.25">
      <c r="A452" s="3" t="s">
        <v>362</v>
      </c>
      <c r="B452" s="3" t="s">
        <v>363</v>
      </c>
      <c r="C452">
        <v>9</v>
      </c>
      <c r="D452">
        <v>446.61</v>
      </c>
      <c r="E452" s="1">
        <v>641000</v>
      </c>
      <c r="F452" s="1">
        <v>448000</v>
      </c>
      <c r="G452" s="1">
        <v>5.0800000000000003E-3</v>
      </c>
      <c r="H452">
        <v>1.43</v>
      </c>
      <c r="I452" s="1">
        <f t="shared" si="31"/>
        <v>0.69890795631825275</v>
      </c>
      <c r="J452">
        <f t="shared" ref="J452:J515" si="34">-1*H452</f>
        <v>-1.43</v>
      </c>
      <c r="K452">
        <f t="shared" si="32"/>
        <v>-0.5168256245611369</v>
      </c>
      <c r="L452">
        <f t="shared" si="33"/>
        <v>-2.2941362877160807</v>
      </c>
    </row>
    <row r="453" spans="1:12" x14ac:dyDescent="0.25">
      <c r="A453" s="3" t="s">
        <v>827</v>
      </c>
      <c r="B453" s="3" t="s">
        <v>828</v>
      </c>
      <c r="C453">
        <v>4</v>
      </c>
      <c r="D453">
        <v>174.87</v>
      </c>
      <c r="E453" s="1">
        <v>386000</v>
      </c>
      <c r="F453" s="1">
        <v>270000</v>
      </c>
      <c r="G453">
        <v>0.03</v>
      </c>
      <c r="H453">
        <v>1.43</v>
      </c>
      <c r="I453" s="1">
        <f t="shared" si="31"/>
        <v>0.69948186528497414</v>
      </c>
      <c r="J453">
        <f t="shared" si="34"/>
        <v>-1.43</v>
      </c>
      <c r="K453">
        <f t="shared" si="32"/>
        <v>-0.51564144021724945</v>
      </c>
      <c r="L453">
        <f t="shared" si="33"/>
        <v>-1.5228787452803376</v>
      </c>
    </row>
    <row r="454" spans="1:12" x14ac:dyDescent="0.25">
      <c r="A454" s="3" t="s">
        <v>848</v>
      </c>
      <c r="B454" s="3" t="s">
        <v>849</v>
      </c>
      <c r="C454">
        <v>3</v>
      </c>
      <c r="D454">
        <v>169.27</v>
      </c>
      <c r="E454" s="1">
        <v>472000</v>
      </c>
      <c r="F454" s="1">
        <v>331000</v>
      </c>
      <c r="G454">
        <v>0.02</v>
      </c>
      <c r="H454">
        <v>1.43</v>
      </c>
      <c r="I454" s="1">
        <f t="shared" si="31"/>
        <v>0.70127118644067798</v>
      </c>
      <c r="J454">
        <f t="shared" si="34"/>
        <v>-1.43</v>
      </c>
      <c r="K454">
        <f t="shared" si="32"/>
        <v>-0.51195564255462356</v>
      </c>
      <c r="L454">
        <f t="shared" si="33"/>
        <v>-1.6989700043360187</v>
      </c>
    </row>
    <row r="455" spans="1:12" x14ac:dyDescent="0.25">
      <c r="A455" s="3" t="s">
        <v>924</v>
      </c>
      <c r="B455" s="3" t="s">
        <v>925</v>
      </c>
      <c r="C455">
        <v>3</v>
      </c>
      <c r="D455">
        <v>143.77000000000001</v>
      </c>
      <c r="E455" s="1">
        <v>149000</v>
      </c>
      <c r="F455" s="1">
        <v>105000</v>
      </c>
      <c r="G455">
        <v>0.02</v>
      </c>
      <c r="H455">
        <v>1.43</v>
      </c>
      <c r="I455" s="1">
        <f t="shared" si="31"/>
        <v>0.70469798657718119</v>
      </c>
      <c r="J455">
        <f t="shared" si="34"/>
        <v>-1.43</v>
      </c>
      <c r="K455">
        <f t="shared" si="32"/>
        <v>-0.50492300279603897</v>
      </c>
      <c r="L455">
        <f t="shared" si="33"/>
        <v>-1.6989700043360187</v>
      </c>
    </row>
    <row r="456" spans="1:12" x14ac:dyDescent="0.25">
      <c r="A456" s="3" t="s">
        <v>82</v>
      </c>
      <c r="B456" s="3" t="s">
        <v>84</v>
      </c>
      <c r="C456" t="s">
        <v>83</v>
      </c>
      <c r="D456">
        <v>1221.49</v>
      </c>
      <c r="E456" s="1">
        <v>2910000</v>
      </c>
      <c r="F456" s="1">
        <v>2020000</v>
      </c>
      <c r="G456">
        <v>0.18</v>
      </c>
      <c r="H456">
        <v>1.44</v>
      </c>
      <c r="I456" s="1">
        <f t="shared" si="31"/>
        <v>0.69415807560137455</v>
      </c>
      <c r="J456">
        <f t="shared" si="34"/>
        <v>-1.44</v>
      </c>
      <c r="K456">
        <f t="shared" si="32"/>
        <v>-0.52666386015648925</v>
      </c>
      <c r="L456">
        <f t="shared" si="33"/>
        <v>-0.74472749489669399</v>
      </c>
    </row>
    <row r="457" spans="1:12" x14ac:dyDescent="0.25">
      <c r="A457" s="3" t="s">
        <v>253</v>
      </c>
      <c r="B457" s="3" t="s">
        <v>254</v>
      </c>
      <c r="C457">
        <v>11</v>
      </c>
      <c r="D457">
        <v>591.82000000000005</v>
      </c>
      <c r="E457" s="1">
        <v>1290000</v>
      </c>
      <c r="F457" s="1">
        <v>896000</v>
      </c>
      <c r="G457">
        <v>0.17</v>
      </c>
      <c r="H457">
        <v>1.44</v>
      </c>
      <c r="I457" s="1">
        <f t="shared" si="31"/>
        <v>0.6945736434108527</v>
      </c>
      <c r="J457">
        <f t="shared" si="34"/>
        <v>-1.44</v>
      </c>
      <c r="K457">
        <f t="shared" si="32"/>
        <v>-0.52580042825301243</v>
      </c>
      <c r="L457">
        <f t="shared" si="33"/>
        <v>-0.769551078621726</v>
      </c>
    </row>
    <row r="458" spans="1:12" x14ac:dyDescent="0.25">
      <c r="A458" s="3" t="s">
        <v>424</v>
      </c>
      <c r="B458" s="3" t="s">
        <v>425</v>
      </c>
      <c r="C458">
        <v>8</v>
      </c>
      <c r="D458">
        <v>391.72</v>
      </c>
      <c r="E458" s="1">
        <v>902000</v>
      </c>
      <c r="F458" s="1">
        <v>626000</v>
      </c>
      <c r="G458" s="1">
        <v>2.3E-3</v>
      </c>
      <c r="H458">
        <v>1.44</v>
      </c>
      <c r="I458" s="1">
        <f t="shared" si="31"/>
        <v>0.69401330376940129</v>
      </c>
      <c r="J458">
        <f t="shared" si="34"/>
        <v>-1.44</v>
      </c>
      <c r="K458">
        <f t="shared" si="32"/>
        <v>-0.52696477632276273</v>
      </c>
      <c r="L458">
        <f t="shared" si="33"/>
        <v>-2.6382721639824069</v>
      </c>
    </row>
    <row r="459" spans="1:12" x14ac:dyDescent="0.25">
      <c r="A459" s="3" t="s">
        <v>1052</v>
      </c>
      <c r="B459" s="3" t="s">
        <v>1053</v>
      </c>
      <c r="C459">
        <v>2</v>
      </c>
      <c r="D459">
        <v>116</v>
      </c>
      <c r="E459" s="1">
        <v>79500</v>
      </c>
      <c r="F459" s="1">
        <v>55100</v>
      </c>
      <c r="G459">
        <v>0.03</v>
      </c>
      <c r="H459">
        <v>1.44</v>
      </c>
      <c r="I459" s="1">
        <f t="shared" si="31"/>
        <v>0.69308176100628927</v>
      </c>
      <c r="J459">
        <f t="shared" si="34"/>
        <v>-1.44</v>
      </c>
      <c r="K459">
        <f t="shared" si="32"/>
        <v>-0.52890254160056016</v>
      </c>
      <c r="L459">
        <f t="shared" si="33"/>
        <v>-1.5228787452803376</v>
      </c>
    </row>
    <row r="460" spans="1:12" x14ac:dyDescent="0.25">
      <c r="A460" s="3" t="s">
        <v>349</v>
      </c>
      <c r="B460" s="3" t="s">
        <v>351</v>
      </c>
      <c r="C460" t="s">
        <v>350</v>
      </c>
      <c r="D460">
        <v>465.83</v>
      </c>
      <c r="E460" s="1">
        <v>212000</v>
      </c>
      <c r="F460" s="1">
        <v>146000</v>
      </c>
      <c r="G460">
        <v>0.1</v>
      </c>
      <c r="H460">
        <v>1.45</v>
      </c>
      <c r="I460" s="1">
        <f t="shared" si="31"/>
        <v>0.68867924528301883</v>
      </c>
      <c r="J460">
        <f t="shared" si="34"/>
        <v>-1.45</v>
      </c>
      <c r="K460">
        <f t="shared" si="32"/>
        <v>-0.53809589568318206</v>
      </c>
      <c r="L460">
        <f t="shared" si="33"/>
        <v>-1</v>
      </c>
    </row>
    <row r="461" spans="1:12" x14ac:dyDescent="0.25">
      <c r="A461" s="3" t="s">
        <v>379</v>
      </c>
      <c r="B461" s="3" t="s">
        <v>380</v>
      </c>
      <c r="C461">
        <v>5</v>
      </c>
      <c r="D461">
        <v>437.4</v>
      </c>
      <c r="E461" s="1">
        <v>2030000</v>
      </c>
      <c r="F461" s="1">
        <v>1400000</v>
      </c>
      <c r="G461" s="1">
        <v>7.45E-3</v>
      </c>
      <c r="H461">
        <v>1.45</v>
      </c>
      <c r="I461" s="1">
        <f t="shared" si="31"/>
        <v>0.68965517241379315</v>
      </c>
      <c r="J461">
        <f t="shared" si="34"/>
        <v>-1.45</v>
      </c>
      <c r="K461">
        <f t="shared" si="32"/>
        <v>-0.53605290024020968</v>
      </c>
      <c r="L461">
        <f t="shared" si="33"/>
        <v>-2.1278437272517072</v>
      </c>
    </row>
    <row r="462" spans="1:12" x14ac:dyDescent="0.25">
      <c r="A462" s="3" t="s">
        <v>414</v>
      </c>
      <c r="B462" s="3" t="s">
        <v>416</v>
      </c>
      <c r="C462" t="s">
        <v>415</v>
      </c>
      <c r="D462">
        <v>403.18</v>
      </c>
      <c r="E462" s="1">
        <v>715000</v>
      </c>
      <c r="F462" s="1">
        <v>493000</v>
      </c>
      <c r="G462">
        <v>0.03</v>
      </c>
      <c r="H462">
        <v>1.45</v>
      </c>
      <c r="I462" s="1">
        <f t="shared" si="31"/>
        <v>0.68951048951048954</v>
      </c>
      <c r="J462">
        <f t="shared" si="34"/>
        <v>-1.45</v>
      </c>
      <c r="K462">
        <f t="shared" si="32"/>
        <v>-0.53635559528784016</v>
      </c>
      <c r="L462">
        <f t="shared" si="33"/>
        <v>-1.5228787452803376</v>
      </c>
    </row>
    <row r="463" spans="1:12" x14ac:dyDescent="0.25">
      <c r="A463" s="3" t="s">
        <v>496</v>
      </c>
      <c r="B463" s="3" t="s">
        <v>497</v>
      </c>
      <c r="C463">
        <v>6</v>
      </c>
      <c r="D463">
        <v>335.94</v>
      </c>
      <c r="E463" s="1">
        <v>1310000</v>
      </c>
      <c r="F463" s="1">
        <v>903000</v>
      </c>
      <c r="G463" s="1">
        <v>8.8299999999999993E-3</v>
      </c>
      <c r="H463">
        <v>1.45</v>
      </c>
      <c r="I463" s="1">
        <f t="shared" si="31"/>
        <v>0.68931297709923667</v>
      </c>
      <c r="J463">
        <f t="shared" si="34"/>
        <v>-1.45</v>
      </c>
      <c r="K463">
        <f t="shared" si="32"/>
        <v>-0.5367689189439544</v>
      </c>
      <c r="L463">
        <f t="shared" si="33"/>
        <v>-2.0540392964224314</v>
      </c>
    </row>
    <row r="464" spans="1:12" x14ac:dyDescent="0.25">
      <c r="A464" s="3" t="s">
        <v>511</v>
      </c>
      <c r="B464" s="3" t="s">
        <v>512</v>
      </c>
      <c r="C464">
        <v>7</v>
      </c>
      <c r="D464">
        <v>327.29000000000002</v>
      </c>
      <c r="E464" s="1">
        <v>306000</v>
      </c>
      <c r="F464" s="1">
        <v>211000</v>
      </c>
      <c r="G464">
        <v>0.02</v>
      </c>
      <c r="H464">
        <v>1.45</v>
      </c>
      <c r="I464" s="1">
        <f t="shared" si="31"/>
        <v>0.68954248366013071</v>
      </c>
      <c r="J464">
        <f t="shared" si="34"/>
        <v>-1.45</v>
      </c>
      <c r="K464">
        <f t="shared" si="32"/>
        <v>-0.53628865398546666</v>
      </c>
      <c r="L464">
        <f t="shared" si="33"/>
        <v>-1.6989700043360187</v>
      </c>
    </row>
    <row r="465" spans="1:12" x14ac:dyDescent="0.25">
      <c r="A465" s="3" t="s">
        <v>521</v>
      </c>
      <c r="B465" s="3" t="s">
        <v>522</v>
      </c>
      <c r="C465" t="s">
        <v>390</v>
      </c>
      <c r="D465">
        <v>321</v>
      </c>
      <c r="E465" s="1">
        <v>1780000</v>
      </c>
      <c r="F465" s="1">
        <v>1220000</v>
      </c>
      <c r="G465">
        <v>0.08</v>
      </c>
      <c r="H465">
        <v>1.45</v>
      </c>
      <c r="I465" s="1">
        <f t="shared" si="31"/>
        <v>0.6853932584269663</v>
      </c>
      <c r="J465">
        <f t="shared" si="34"/>
        <v>-1.45</v>
      </c>
      <c r="K465">
        <f t="shared" si="32"/>
        <v>-0.54499609340351152</v>
      </c>
      <c r="L465">
        <f t="shared" si="33"/>
        <v>-1.0969100130080565</v>
      </c>
    </row>
    <row r="466" spans="1:12" x14ac:dyDescent="0.25">
      <c r="A466" s="3" t="s">
        <v>572</v>
      </c>
      <c r="B466" s="3" t="s">
        <v>573</v>
      </c>
      <c r="C466">
        <v>5</v>
      </c>
      <c r="D466">
        <v>294.42</v>
      </c>
      <c r="E466" s="1">
        <v>1050000</v>
      </c>
      <c r="F466" s="1">
        <v>727000</v>
      </c>
      <c r="G466">
        <v>0.15</v>
      </c>
      <c r="H466">
        <v>1.45</v>
      </c>
      <c r="I466" s="1">
        <f t="shared" si="31"/>
        <v>0.69238095238095243</v>
      </c>
      <c r="J466">
        <f t="shared" si="34"/>
        <v>-1.45</v>
      </c>
      <c r="K466">
        <f t="shared" si="32"/>
        <v>-0.53036205863389052</v>
      </c>
      <c r="L466">
        <f t="shared" si="33"/>
        <v>-0.82390874094431876</v>
      </c>
    </row>
    <row r="467" spans="1:12" x14ac:dyDescent="0.25">
      <c r="A467" s="3" t="s">
        <v>736</v>
      </c>
      <c r="B467" s="3" t="s">
        <v>737</v>
      </c>
      <c r="C467">
        <v>6</v>
      </c>
      <c r="D467">
        <v>218.86</v>
      </c>
      <c r="E467" s="1">
        <v>308000</v>
      </c>
      <c r="F467" s="1">
        <v>212000</v>
      </c>
      <c r="G467">
        <v>0.03</v>
      </c>
      <c r="H467">
        <v>1.45</v>
      </c>
      <c r="I467" s="1">
        <f t="shared" si="31"/>
        <v>0.68831168831168832</v>
      </c>
      <c r="J467">
        <f t="shared" si="34"/>
        <v>-1.45</v>
      </c>
      <c r="K467">
        <f t="shared" si="32"/>
        <v>-0.53886608613170217</v>
      </c>
      <c r="L467">
        <f t="shared" si="33"/>
        <v>-1.5228787452803376</v>
      </c>
    </row>
    <row r="468" spans="1:12" x14ac:dyDescent="0.25">
      <c r="A468" s="3" t="s">
        <v>752</v>
      </c>
      <c r="B468" s="3" t="s">
        <v>753</v>
      </c>
      <c r="C468">
        <v>5</v>
      </c>
      <c r="D468">
        <v>209.85</v>
      </c>
      <c r="E468" s="1">
        <v>328000</v>
      </c>
      <c r="F468" s="1">
        <v>225000</v>
      </c>
      <c r="G468">
        <v>0.16</v>
      </c>
      <c r="H468">
        <v>1.45</v>
      </c>
      <c r="I468" s="1">
        <f t="shared" si="31"/>
        <v>0.68597560975609762</v>
      </c>
      <c r="J468">
        <f t="shared" si="34"/>
        <v>-1.45</v>
      </c>
      <c r="K468">
        <f t="shared" si="32"/>
        <v>-0.54377081340104649</v>
      </c>
      <c r="L468">
        <f t="shared" si="33"/>
        <v>-0.79588001734407521</v>
      </c>
    </row>
    <row r="469" spans="1:12" x14ac:dyDescent="0.25">
      <c r="A469" s="3" t="s">
        <v>896</v>
      </c>
      <c r="B469" s="3" t="s">
        <v>897</v>
      </c>
      <c r="C469">
        <v>4</v>
      </c>
      <c r="D469">
        <v>153.68</v>
      </c>
      <c r="E469" s="1">
        <v>233000</v>
      </c>
      <c r="F469" s="1">
        <v>160000</v>
      </c>
      <c r="G469">
        <v>0.16</v>
      </c>
      <c r="H469">
        <v>1.45</v>
      </c>
      <c r="I469" s="1">
        <f t="shared" si="31"/>
        <v>0.68669527896995708</v>
      </c>
      <c r="J469">
        <f t="shared" si="34"/>
        <v>-1.45</v>
      </c>
      <c r="K469">
        <f t="shared" si="32"/>
        <v>-0.54225804976691794</v>
      </c>
      <c r="L469">
        <f t="shared" si="33"/>
        <v>-0.79588001734407521</v>
      </c>
    </row>
    <row r="470" spans="1:12" x14ac:dyDescent="0.25">
      <c r="A470" s="3" t="s">
        <v>1020</v>
      </c>
      <c r="B470" s="3" t="s">
        <v>1021</v>
      </c>
      <c r="C470">
        <v>3</v>
      </c>
      <c r="D470">
        <v>123.72</v>
      </c>
      <c r="E470" s="1">
        <v>127000</v>
      </c>
      <c r="F470" s="1">
        <v>87700</v>
      </c>
      <c r="G470">
        <v>0.12</v>
      </c>
      <c r="H470">
        <v>1.45</v>
      </c>
      <c r="I470" s="1">
        <f t="shared" si="31"/>
        <v>0.69055118110236224</v>
      </c>
      <c r="J470">
        <f t="shared" si="34"/>
        <v>-1.45</v>
      </c>
      <c r="K470">
        <f t="shared" si="32"/>
        <v>-0.53417974921479505</v>
      </c>
      <c r="L470">
        <f t="shared" si="33"/>
        <v>-0.92081875395237522</v>
      </c>
    </row>
    <row r="471" spans="1:12" x14ac:dyDescent="0.25">
      <c r="A471" s="3" t="s">
        <v>1044</v>
      </c>
      <c r="B471" s="3" t="s">
        <v>1045</v>
      </c>
      <c r="C471">
        <v>2</v>
      </c>
      <c r="D471">
        <v>117.63</v>
      </c>
      <c r="E471" s="1">
        <v>210000</v>
      </c>
      <c r="F471" s="1">
        <v>146000</v>
      </c>
      <c r="G471">
        <v>0.04</v>
      </c>
      <c r="H471">
        <v>1.45</v>
      </c>
      <c r="I471" s="1">
        <f t="shared" si="31"/>
        <v>0.69523809523809521</v>
      </c>
      <c r="J471">
        <f t="shared" si="34"/>
        <v>-1.45</v>
      </c>
      <c r="K471">
        <f t="shared" si="32"/>
        <v>-0.52442095878610551</v>
      </c>
      <c r="L471">
        <f t="shared" si="33"/>
        <v>-1.3979400086720375</v>
      </c>
    </row>
    <row r="472" spans="1:12" x14ac:dyDescent="0.25">
      <c r="A472" s="3" t="s">
        <v>1238</v>
      </c>
      <c r="B472" s="3" t="s">
        <v>1239</v>
      </c>
      <c r="C472">
        <v>2</v>
      </c>
      <c r="D472">
        <v>67.14</v>
      </c>
      <c r="E472" s="1">
        <v>145000</v>
      </c>
      <c r="F472" s="1">
        <v>100000</v>
      </c>
      <c r="G472">
        <v>0.13</v>
      </c>
      <c r="H472">
        <v>1.45</v>
      </c>
      <c r="I472" s="1">
        <f t="shared" si="31"/>
        <v>0.68965517241379315</v>
      </c>
      <c r="J472">
        <f t="shared" si="34"/>
        <v>-1.45</v>
      </c>
      <c r="K472">
        <f t="shared" si="32"/>
        <v>-0.53605290024020968</v>
      </c>
      <c r="L472">
        <f t="shared" si="33"/>
        <v>-0.88605664769316317</v>
      </c>
    </row>
    <row r="473" spans="1:12" x14ac:dyDescent="0.25">
      <c r="A473" s="3" t="s">
        <v>113</v>
      </c>
      <c r="B473" s="3" t="s">
        <v>114</v>
      </c>
      <c r="C473" t="s">
        <v>68</v>
      </c>
      <c r="D473">
        <v>1098.73</v>
      </c>
      <c r="E473" s="1">
        <v>3260000</v>
      </c>
      <c r="F473" s="1">
        <v>2230000</v>
      </c>
      <c r="G473">
        <v>0.01</v>
      </c>
      <c r="H473">
        <v>1.46</v>
      </c>
      <c r="I473" s="1">
        <f t="shared" si="31"/>
        <v>0.68404907975460127</v>
      </c>
      <c r="J473">
        <f t="shared" si="34"/>
        <v>-1.46</v>
      </c>
      <c r="K473">
        <f t="shared" si="32"/>
        <v>-0.54782825431077276</v>
      </c>
      <c r="L473">
        <f t="shared" si="33"/>
        <v>-2</v>
      </c>
    </row>
    <row r="474" spans="1:12" x14ac:dyDescent="0.25">
      <c r="A474" s="3" t="s">
        <v>369</v>
      </c>
      <c r="B474" s="3" t="s">
        <v>370</v>
      </c>
      <c r="C474">
        <v>9</v>
      </c>
      <c r="D474">
        <v>445.9</v>
      </c>
      <c r="E474" s="1">
        <v>738000</v>
      </c>
      <c r="F474" s="1">
        <v>504000</v>
      </c>
      <c r="G474">
        <v>0.03</v>
      </c>
      <c r="H474">
        <v>1.46</v>
      </c>
      <c r="I474" s="1">
        <f t="shared" si="31"/>
        <v>0.68292682926829273</v>
      </c>
      <c r="J474">
        <f t="shared" si="34"/>
        <v>-1.46</v>
      </c>
      <c r="K474">
        <f t="shared" si="32"/>
        <v>-0.5501970825604795</v>
      </c>
      <c r="L474">
        <f t="shared" si="33"/>
        <v>-1.5228787452803376</v>
      </c>
    </row>
    <row r="475" spans="1:12" x14ac:dyDescent="0.25">
      <c r="A475" s="3" t="s">
        <v>239</v>
      </c>
      <c r="B475" s="3" t="s">
        <v>240</v>
      </c>
      <c r="C475">
        <v>17</v>
      </c>
      <c r="D475">
        <v>641.52</v>
      </c>
      <c r="E475" s="1">
        <v>1140000</v>
      </c>
      <c r="F475" s="1">
        <v>779000</v>
      </c>
      <c r="G475" s="1">
        <v>9.9399999999999992E-3</v>
      </c>
      <c r="H475">
        <v>1.47</v>
      </c>
      <c r="I475" s="1">
        <f t="shared" si="31"/>
        <v>0.68333333333333335</v>
      </c>
      <c r="J475">
        <f t="shared" si="34"/>
        <v>-1.47</v>
      </c>
      <c r="K475">
        <f t="shared" si="32"/>
        <v>-0.54933859099043481</v>
      </c>
      <c r="L475">
        <f t="shared" si="33"/>
        <v>-2.0026136156026868</v>
      </c>
    </row>
    <row r="476" spans="1:12" x14ac:dyDescent="0.25">
      <c r="A476" s="3" t="s">
        <v>354</v>
      </c>
      <c r="B476" s="3" t="s">
        <v>355</v>
      </c>
      <c r="C476">
        <v>8</v>
      </c>
      <c r="D476">
        <v>456.24</v>
      </c>
      <c r="E476" s="1">
        <v>634000</v>
      </c>
      <c r="F476" s="1">
        <v>430000</v>
      </c>
      <c r="G476">
        <v>0.02</v>
      </c>
      <c r="H476">
        <v>1.47</v>
      </c>
      <c r="I476" s="1">
        <f t="shared" si="31"/>
        <v>0.67823343848580442</v>
      </c>
      <c r="J476">
        <f t="shared" si="34"/>
        <v>-1.47</v>
      </c>
      <c r="K476">
        <f t="shared" si="32"/>
        <v>-0.56014618054994703</v>
      </c>
      <c r="L476">
        <f t="shared" si="33"/>
        <v>-1.6989700043360187</v>
      </c>
    </row>
    <row r="477" spans="1:12" x14ac:dyDescent="0.25">
      <c r="A477" s="3" t="s">
        <v>566</v>
      </c>
      <c r="B477" s="3" t="s">
        <v>567</v>
      </c>
      <c r="C477">
        <v>4</v>
      </c>
      <c r="D477">
        <v>301.64999999999998</v>
      </c>
      <c r="E477" s="1">
        <v>555000</v>
      </c>
      <c r="F477" s="1">
        <v>378000</v>
      </c>
      <c r="G477" s="1">
        <v>5.0800000000000003E-3</v>
      </c>
      <c r="H477">
        <v>1.47</v>
      </c>
      <c r="I477" s="1">
        <f t="shared" si="31"/>
        <v>0.68108108108108112</v>
      </c>
      <c r="J477">
        <f t="shared" si="34"/>
        <v>-1.47</v>
      </c>
      <c r="K477">
        <f t="shared" si="32"/>
        <v>-0.55410153701639564</v>
      </c>
      <c r="L477">
        <f t="shared" si="33"/>
        <v>-2.2941362877160807</v>
      </c>
    </row>
    <row r="478" spans="1:12" x14ac:dyDescent="0.25">
      <c r="A478" s="3" t="s">
        <v>886</v>
      </c>
      <c r="B478" s="3" t="s">
        <v>887</v>
      </c>
      <c r="C478">
        <v>3</v>
      </c>
      <c r="D478">
        <v>155.18</v>
      </c>
      <c r="E478" s="1">
        <v>251000</v>
      </c>
      <c r="F478" s="1">
        <v>171000</v>
      </c>
      <c r="G478">
        <v>0.03</v>
      </c>
      <c r="H478">
        <v>1.47</v>
      </c>
      <c r="I478" s="1">
        <f t="shared" si="31"/>
        <v>0.68127490039840632</v>
      </c>
      <c r="J478">
        <f t="shared" si="34"/>
        <v>-1.47</v>
      </c>
      <c r="K478">
        <f t="shared" si="32"/>
        <v>-0.55369103906487427</v>
      </c>
      <c r="L478">
        <f t="shared" si="33"/>
        <v>-1.5228787452803376</v>
      </c>
    </row>
    <row r="479" spans="1:12" x14ac:dyDescent="0.25">
      <c r="A479" s="3" t="s">
        <v>960</v>
      </c>
      <c r="B479" s="3" t="s">
        <v>961</v>
      </c>
      <c r="C479">
        <v>3</v>
      </c>
      <c r="D479">
        <v>137.65</v>
      </c>
      <c r="E479" s="1">
        <v>148000</v>
      </c>
      <c r="F479" s="1">
        <v>101000</v>
      </c>
      <c r="G479" s="1">
        <v>4.2599999999999999E-3</v>
      </c>
      <c r="H479">
        <v>1.47</v>
      </c>
      <c r="I479" s="1">
        <f t="shared" si="31"/>
        <v>0.68243243243243246</v>
      </c>
      <c r="J479">
        <f t="shared" si="34"/>
        <v>-1.47</v>
      </c>
      <c r="K479">
        <f t="shared" si="32"/>
        <v>-0.55124188287715503</v>
      </c>
      <c r="L479">
        <f t="shared" si="33"/>
        <v>-2.3705904008972811</v>
      </c>
    </row>
    <row r="480" spans="1:12" x14ac:dyDescent="0.25">
      <c r="A480" s="3" t="s">
        <v>984</v>
      </c>
      <c r="B480" s="3" t="s">
        <v>985</v>
      </c>
      <c r="C480">
        <v>3</v>
      </c>
      <c r="D480">
        <v>130.94</v>
      </c>
      <c r="E480" s="1">
        <v>85600</v>
      </c>
      <c r="F480" s="1">
        <v>58200</v>
      </c>
      <c r="G480">
        <v>0.02</v>
      </c>
      <c r="H480">
        <v>1.47</v>
      </c>
      <c r="I480" s="1">
        <f t="shared" si="31"/>
        <v>0.67990654205607481</v>
      </c>
      <c r="J480">
        <f t="shared" si="34"/>
        <v>-1.47</v>
      </c>
      <c r="K480">
        <f t="shared" si="32"/>
        <v>-0.55659164349286294</v>
      </c>
      <c r="L480">
        <f t="shared" si="33"/>
        <v>-1.6989700043360187</v>
      </c>
    </row>
    <row r="481" spans="1:12" x14ac:dyDescent="0.25">
      <c r="A481" s="3" t="s">
        <v>1158</v>
      </c>
      <c r="B481" s="3" t="s">
        <v>1159</v>
      </c>
      <c r="C481">
        <v>3</v>
      </c>
      <c r="D481">
        <v>91.69</v>
      </c>
      <c r="E481" s="1">
        <v>125000</v>
      </c>
      <c r="F481" s="1">
        <v>85100</v>
      </c>
      <c r="G481">
        <v>0.1</v>
      </c>
      <c r="H481">
        <v>1.47</v>
      </c>
      <c r="I481" s="1">
        <f t="shared" si="31"/>
        <v>0.68079999999999996</v>
      </c>
      <c r="J481">
        <f t="shared" si="34"/>
        <v>-1.47</v>
      </c>
      <c r="K481">
        <f t="shared" si="32"/>
        <v>-0.55469705786348678</v>
      </c>
      <c r="L481">
        <f t="shared" si="33"/>
        <v>-1</v>
      </c>
    </row>
    <row r="482" spans="1:12" x14ac:dyDescent="0.25">
      <c r="A482" s="3" t="s">
        <v>448</v>
      </c>
      <c r="B482" s="3" t="s">
        <v>449</v>
      </c>
      <c r="C482" t="s">
        <v>344</v>
      </c>
      <c r="D482">
        <v>381.87</v>
      </c>
      <c r="E482" s="1">
        <v>1070000</v>
      </c>
      <c r="F482" s="1">
        <v>727000</v>
      </c>
      <c r="G482">
        <v>0.03</v>
      </c>
      <c r="H482">
        <v>1.48</v>
      </c>
      <c r="I482" s="1">
        <f t="shared" si="31"/>
        <v>0.67943925233644864</v>
      </c>
      <c r="J482">
        <f t="shared" si="34"/>
        <v>-1.48</v>
      </c>
      <c r="K482">
        <f t="shared" si="32"/>
        <v>-0.55758352736891492</v>
      </c>
      <c r="L482">
        <f t="shared" si="33"/>
        <v>-1.5228787452803376</v>
      </c>
    </row>
    <row r="483" spans="1:12" x14ac:dyDescent="0.25">
      <c r="A483" s="3" t="s">
        <v>744</v>
      </c>
      <c r="B483" s="3" t="s">
        <v>745</v>
      </c>
      <c r="C483" t="s">
        <v>390</v>
      </c>
      <c r="D483">
        <v>213.86</v>
      </c>
      <c r="E483" s="1">
        <v>222000</v>
      </c>
      <c r="F483" s="1">
        <v>150000</v>
      </c>
      <c r="G483">
        <v>0.05</v>
      </c>
      <c r="H483">
        <v>1.48</v>
      </c>
      <c r="I483" s="1">
        <f t="shared" si="31"/>
        <v>0.67567567567567566</v>
      </c>
      <c r="J483">
        <f t="shared" si="34"/>
        <v>-1.48</v>
      </c>
      <c r="K483">
        <f t="shared" si="32"/>
        <v>-0.5655971758542252</v>
      </c>
      <c r="L483">
        <f t="shared" si="33"/>
        <v>-1.3010299956639813</v>
      </c>
    </row>
    <row r="484" spans="1:12" x14ac:dyDescent="0.25">
      <c r="A484" s="3" t="s">
        <v>791</v>
      </c>
      <c r="B484" s="3" t="s">
        <v>792</v>
      </c>
      <c r="C484">
        <v>5</v>
      </c>
      <c r="D484">
        <v>190.02</v>
      </c>
      <c r="E484" s="1">
        <v>256000</v>
      </c>
      <c r="F484" s="1">
        <v>173000</v>
      </c>
      <c r="G484">
        <v>0.01</v>
      </c>
      <c r="H484">
        <v>1.48</v>
      </c>
      <c r="I484" s="1">
        <f t="shared" si="31"/>
        <v>0.67578125</v>
      </c>
      <c r="J484">
        <f t="shared" si="34"/>
        <v>-1.48</v>
      </c>
      <c r="K484">
        <f t="shared" si="32"/>
        <v>-0.5653717723632754</v>
      </c>
      <c r="L484">
        <f t="shared" si="33"/>
        <v>-2</v>
      </c>
    </row>
    <row r="485" spans="1:12" x14ac:dyDescent="0.25">
      <c r="A485" s="3" t="s">
        <v>1064</v>
      </c>
      <c r="B485" s="3" t="s">
        <v>1065</v>
      </c>
      <c r="C485">
        <v>3</v>
      </c>
      <c r="D485">
        <v>114.62</v>
      </c>
      <c r="E485" s="1">
        <v>298000</v>
      </c>
      <c r="F485" s="1">
        <v>202000</v>
      </c>
      <c r="G485">
        <v>0.08</v>
      </c>
      <c r="H485">
        <v>1.48</v>
      </c>
      <c r="I485" s="1">
        <f t="shared" si="31"/>
        <v>0.67785234899328861</v>
      </c>
      <c r="J485">
        <f t="shared" si="34"/>
        <v>-1.48</v>
      </c>
      <c r="K485">
        <f t="shared" si="32"/>
        <v>-0.56095703771036687</v>
      </c>
      <c r="L485">
        <f t="shared" si="33"/>
        <v>-1.0969100130080565</v>
      </c>
    </row>
    <row r="486" spans="1:12" x14ac:dyDescent="0.25">
      <c r="A486" s="3" t="s">
        <v>1080</v>
      </c>
      <c r="B486" s="3" t="s">
        <v>1081</v>
      </c>
      <c r="C486">
        <v>2</v>
      </c>
      <c r="D486">
        <v>111.59</v>
      </c>
      <c r="E486" s="1">
        <v>298000</v>
      </c>
      <c r="F486" s="1">
        <v>201000</v>
      </c>
      <c r="G486">
        <v>0.41</v>
      </c>
      <c r="H486">
        <v>1.48</v>
      </c>
      <c r="I486" s="1">
        <f t="shared" si="31"/>
        <v>0.67449664429530198</v>
      </c>
      <c r="J486">
        <f t="shared" si="34"/>
        <v>-1.48</v>
      </c>
      <c r="K486">
        <f t="shared" si="32"/>
        <v>-0.56811682928323304</v>
      </c>
      <c r="L486">
        <f t="shared" si="33"/>
        <v>-0.38721614328026455</v>
      </c>
    </row>
    <row r="487" spans="1:12" x14ac:dyDescent="0.25">
      <c r="A487" s="3" t="s">
        <v>251</v>
      </c>
      <c r="B487" s="3" t="s">
        <v>252</v>
      </c>
      <c r="C487">
        <v>9</v>
      </c>
      <c r="D487">
        <v>596.5</v>
      </c>
      <c r="E487" s="1">
        <v>1590000</v>
      </c>
      <c r="F487" s="1">
        <v>1070000</v>
      </c>
      <c r="G487">
        <v>0.03</v>
      </c>
      <c r="H487">
        <v>1.49</v>
      </c>
      <c r="I487" s="1">
        <f t="shared" si="31"/>
        <v>0.67295597484276726</v>
      </c>
      <c r="J487">
        <f t="shared" si="34"/>
        <v>-1.49</v>
      </c>
      <c r="K487">
        <f t="shared" si="32"/>
        <v>-0.57141596888320856</v>
      </c>
      <c r="L487">
        <f t="shared" si="33"/>
        <v>-1.5228787452803376</v>
      </c>
    </row>
    <row r="488" spans="1:12" x14ac:dyDescent="0.25">
      <c r="A488" s="3" t="s">
        <v>284</v>
      </c>
      <c r="B488" s="3" t="s">
        <v>285</v>
      </c>
      <c r="C488">
        <v>8</v>
      </c>
      <c r="D488">
        <v>557.22</v>
      </c>
      <c r="E488" s="1">
        <v>566000</v>
      </c>
      <c r="F488" s="1">
        <v>379000</v>
      </c>
      <c r="G488" s="1">
        <v>5.5599999999999998E-3</v>
      </c>
      <c r="H488">
        <v>1.49</v>
      </c>
      <c r="I488" s="1">
        <f t="shared" si="31"/>
        <v>0.66961130742049468</v>
      </c>
      <c r="J488">
        <f t="shared" si="34"/>
        <v>-1.49</v>
      </c>
      <c r="K488">
        <f t="shared" si="32"/>
        <v>-0.57860420466079077</v>
      </c>
      <c r="L488">
        <f t="shared" si="33"/>
        <v>-2.2549252084179425</v>
      </c>
    </row>
    <row r="489" spans="1:12" x14ac:dyDescent="0.25">
      <c r="A489" s="3" t="s">
        <v>336</v>
      </c>
      <c r="B489" s="3" t="s">
        <v>337</v>
      </c>
      <c r="C489">
        <v>8</v>
      </c>
      <c r="D489">
        <v>477.85</v>
      </c>
      <c r="E489" s="1">
        <v>1160000</v>
      </c>
      <c r="F489" s="1">
        <v>776000</v>
      </c>
      <c r="G489">
        <v>0.02</v>
      </c>
      <c r="H489">
        <v>1.49</v>
      </c>
      <c r="I489" s="1">
        <f t="shared" si="31"/>
        <v>0.66896551724137931</v>
      </c>
      <c r="J489">
        <f t="shared" si="34"/>
        <v>-1.49</v>
      </c>
      <c r="K489">
        <f t="shared" si="32"/>
        <v>-0.57999624782780679</v>
      </c>
      <c r="L489">
        <f t="shared" si="33"/>
        <v>-1.6989700043360187</v>
      </c>
    </row>
    <row r="490" spans="1:12" x14ac:dyDescent="0.25">
      <c r="A490" s="3" t="s">
        <v>396</v>
      </c>
      <c r="B490" s="3" t="s">
        <v>397</v>
      </c>
      <c r="C490">
        <v>8</v>
      </c>
      <c r="D490">
        <v>428.11</v>
      </c>
      <c r="E490" s="1">
        <v>1220000</v>
      </c>
      <c r="F490" s="1">
        <v>815000</v>
      </c>
      <c r="G490">
        <v>0.01</v>
      </c>
      <c r="H490">
        <v>1.49</v>
      </c>
      <c r="I490" s="1">
        <f t="shared" si="31"/>
        <v>0.66803278688524592</v>
      </c>
      <c r="J490">
        <f t="shared" si="34"/>
        <v>-1.49</v>
      </c>
      <c r="K490">
        <f t="shared" si="32"/>
        <v>-0.58200918333180862</v>
      </c>
      <c r="L490">
        <f t="shared" si="33"/>
        <v>-2</v>
      </c>
    </row>
    <row r="491" spans="1:12" x14ac:dyDescent="0.25">
      <c r="A491" s="3" t="s">
        <v>505</v>
      </c>
      <c r="B491" s="3" t="s">
        <v>506</v>
      </c>
      <c r="C491" t="s">
        <v>390</v>
      </c>
      <c r="D491">
        <v>330.87</v>
      </c>
      <c r="E491" s="1">
        <v>1680000</v>
      </c>
      <c r="F491" s="1">
        <v>1130000</v>
      </c>
      <c r="G491">
        <v>0.12</v>
      </c>
      <c r="H491">
        <v>1.49</v>
      </c>
      <c r="I491" s="1">
        <f t="shared" si="31"/>
        <v>0.67261904761904767</v>
      </c>
      <c r="J491">
        <f t="shared" si="34"/>
        <v>-1.49</v>
      </c>
      <c r="K491">
        <f t="shared" si="32"/>
        <v>-0.57213846036357252</v>
      </c>
      <c r="L491">
        <f t="shared" si="33"/>
        <v>-0.92081875395237522</v>
      </c>
    </row>
    <row r="492" spans="1:12" x14ac:dyDescent="0.25">
      <c r="A492" s="3" t="s">
        <v>294</v>
      </c>
      <c r="B492" s="3" t="s">
        <v>295</v>
      </c>
      <c r="C492">
        <v>10</v>
      </c>
      <c r="D492">
        <v>541.62</v>
      </c>
      <c r="E492" s="1">
        <v>2970000</v>
      </c>
      <c r="F492" s="1">
        <v>1980000</v>
      </c>
      <c r="G492">
        <v>0.01</v>
      </c>
      <c r="H492">
        <v>1.5</v>
      </c>
      <c r="I492" s="1">
        <f t="shared" si="31"/>
        <v>0.66666666666666663</v>
      </c>
      <c r="J492">
        <f t="shared" si="34"/>
        <v>-1.5</v>
      </c>
      <c r="K492">
        <f t="shared" si="32"/>
        <v>-0.5849625007211563</v>
      </c>
      <c r="L492">
        <f t="shared" si="33"/>
        <v>-2</v>
      </c>
    </row>
    <row r="493" spans="1:12" x14ac:dyDescent="0.25">
      <c r="A493" s="3" t="s">
        <v>617</v>
      </c>
      <c r="B493" s="3" t="s">
        <v>618</v>
      </c>
      <c r="C493" t="s">
        <v>390</v>
      </c>
      <c r="D493">
        <v>269.95999999999998</v>
      </c>
      <c r="E493" s="1">
        <v>135000</v>
      </c>
      <c r="F493" s="1">
        <v>89800</v>
      </c>
      <c r="G493">
        <v>0.02</v>
      </c>
      <c r="H493">
        <v>1.5</v>
      </c>
      <c r="I493" s="1">
        <f t="shared" si="31"/>
        <v>0.66518518518518521</v>
      </c>
      <c r="J493">
        <f t="shared" si="34"/>
        <v>-1.5</v>
      </c>
      <c r="K493">
        <f t="shared" si="32"/>
        <v>-0.58817205719704624</v>
      </c>
      <c r="L493">
        <f t="shared" si="33"/>
        <v>-1.6989700043360187</v>
      </c>
    </row>
    <row r="494" spans="1:12" x14ac:dyDescent="0.25">
      <c r="A494" s="3" t="s">
        <v>803</v>
      </c>
      <c r="B494" s="3" t="s">
        <v>804</v>
      </c>
      <c r="C494">
        <v>4</v>
      </c>
      <c r="D494">
        <v>185.4</v>
      </c>
      <c r="E494" s="1">
        <v>116000</v>
      </c>
      <c r="F494" s="1">
        <v>77500</v>
      </c>
      <c r="G494" s="1">
        <v>4.4600000000000004E-3</v>
      </c>
      <c r="H494">
        <v>1.5</v>
      </c>
      <c r="I494" s="1">
        <f t="shared" si="31"/>
        <v>0.6681034482758621</v>
      </c>
      <c r="J494">
        <f t="shared" si="34"/>
        <v>-1.5</v>
      </c>
      <c r="K494">
        <f t="shared" si="32"/>
        <v>-0.58185658985333455</v>
      </c>
      <c r="L494">
        <f t="shared" si="33"/>
        <v>-2.3506651412878581</v>
      </c>
    </row>
    <row r="495" spans="1:12" x14ac:dyDescent="0.25">
      <c r="A495" s="3" t="s">
        <v>807</v>
      </c>
      <c r="B495" s="3" t="s">
        <v>808</v>
      </c>
      <c r="C495">
        <v>3</v>
      </c>
      <c r="D495">
        <v>184.02</v>
      </c>
      <c r="E495" s="1">
        <v>268000</v>
      </c>
      <c r="F495" s="1">
        <v>178000</v>
      </c>
      <c r="G495">
        <v>0.43</v>
      </c>
      <c r="H495">
        <v>1.5</v>
      </c>
      <c r="I495" s="1">
        <f t="shared" si="31"/>
        <v>0.66417910447761197</v>
      </c>
      <c r="J495">
        <f t="shared" si="34"/>
        <v>-1.5</v>
      </c>
      <c r="K495">
        <f t="shared" si="32"/>
        <v>-0.59035575949137464</v>
      </c>
      <c r="L495">
        <f t="shared" si="33"/>
        <v>-0.36653154442041347</v>
      </c>
    </row>
    <row r="496" spans="1:12" x14ac:dyDescent="0.25">
      <c r="A496" s="3" t="s">
        <v>392</v>
      </c>
      <c r="B496" s="3" t="s">
        <v>393</v>
      </c>
      <c r="C496">
        <v>8</v>
      </c>
      <c r="D496">
        <v>428.64</v>
      </c>
      <c r="E496" s="1">
        <v>484000</v>
      </c>
      <c r="F496" s="1">
        <v>320000</v>
      </c>
      <c r="G496">
        <v>0.04</v>
      </c>
      <c r="H496">
        <v>1.51</v>
      </c>
      <c r="I496" s="1">
        <f t="shared" si="31"/>
        <v>0.66115702479338845</v>
      </c>
      <c r="J496">
        <f t="shared" si="34"/>
        <v>-1.51</v>
      </c>
      <c r="K496">
        <f t="shared" si="32"/>
        <v>-0.59693514238723222</v>
      </c>
      <c r="L496">
        <f t="shared" si="33"/>
        <v>-1.3979400086720375</v>
      </c>
    </row>
    <row r="497" spans="1:12" x14ac:dyDescent="0.25">
      <c r="A497" s="3" t="s">
        <v>540</v>
      </c>
      <c r="B497" s="3" t="s">
        <v>541</v>
      </c>
      <c r="C497" t="s">
        <v>390</v>
      </c>
      <c r="D497">
        <v>310.26</v>
      </c>
      <c r="E497" s="1">
        <v>483000</v>
      </c>
      <c r="F497" s="1">
        <v>321000</v>
      </c>
      <c r="G497" s="1">
        <v>8.3499999999999998E-3</v>
      </c>
      <c r="H497">
        <v>1.51</v>
      </c>
      <c r="I497" s="1">
        <f t="shared" si="31"/>
        <v>0.6645962732919255</v>
      </c>
      <c r="J497">
        <f t="shared" si="34"/>
        <v>-1.51</v>
      </c>
      <c r="K497">
        <f t="shared" si="32"/>
        <v>-0.58944989171347006</v>
      </c>
      <c r="L497">
        <f t="shared" si="33"/>
        <v>-2.0783135245163979</v>
      </c>
    </row>
    <row r="498" spans="1:12" x14ac:dyDescent="0.25">
      <c r="A498" s="3" t="s">
        <v>584</v>
      </c>
      <c r="B498" s="3" t="s">
        <v>585</v>
      </c>
      <c r="C498" t="s">
        <v>415</v>
      </c>
      <c r="D498">
        <v>290.12</v>
      </c>
      <c r="E498" s="1">
        <v>64100</v>
      </c>
      <c r="F498" s="1">
        <v>42600</v>
      </c>
      <c r="G498">
        <v>0.09</v>
      </c>
      <c r="H498">
        <v>1.51</v>
      </c>
      <c r="I498" s="1">
        <f t="shared" si="31"/>
        <v>0.66458658346333854</v>
      </c>
      <c r="J498">
        <f t="shared" si="34"/>
        <v>-1.51</v>
      </c>
      <c r="K498">
        <f t="shared" si="32"/>
        <v>-0.58947092639290277</v>
      </c>
      <c r="L498">
        <f t="shared" si="33"/>
        <v>-1.0457574905606752</v>
      </c>
    </row>
    <row r="499" spans="1:12" x14ac:dyDescent="0.25">
      <c r="A499" s="3" t="s">
        <v>783</v>
      </c>
      <c r="B499" s="3" t="s">
        <v>784</v>
      </c>
      <c r="C499" t="s">
        <v>734</v>
      </c>
      <c r="D499">
        <v>191.5</v>
      </c>
      <c r="E499" s="1">
        <v>269000</v>
      </c>
      <c r="F499" s="1">
        <v>178000</v>
      </c>
      <c r="G499">
        <v>0.06</v>
      </c>
      <c r="H499">
        <v>1.51</v>
      </c>
      <c r="I499" s="1">
        <f t="shared" si="31"/>
        <v>0.66171003717472121</v>
      </c>
      <c r="J499">
        <f t="shared" si="34"/>
        <v>-1.51</v>
      </c>
      <c r="K499">
        <f t="shared" si="32"/>
        <v>-0.59572893159022633</v>
      </c>
      <c r="L499">
        <f t="shared" si="33"/>
        <v>-1.2218487496163564</v>
      </c>
    </row>
    <row r="500" spans="1:12" x14ac:dyDescent="0.25">
      <c r="A500" s="3" t="s">
        <v>894</v>
      </c>
      <c r="B500" s="3" t="s">
        <v>895</v>
      </c>
      <c r="C500">
        <v>3</v>
      </c>
      <c r="D500">
        <v>154.34</v>
      </c>
      <c r="E500" s="1">
        <v>77900</v>
      </c>
      <c r="F500" s="1">
        <v>51600</v>
      </c>
      <c r="G500" s="1">
        <v>6.8100000000000001E-3</v>
      </c>
      <c r="H500">
        <v>1.51</v>
      </c>
      <c r="I500" s="1">
        <f t="shared" si="31"/>
        <v>0.66238767650834407</v>
      </c>
      <c r="J500">
        <f t="shared" si="34"/>
        <v>-1.51</v>
      </c>
      <c r="K500">
        <f t="shared" si="32"/>
        <v>-0.59425226263841502</v>
      </c>
      <c r="L500">
        <f t="shared" si="33"/>
        <v>-2.1668528880872149</v>
      </c>
    </row>
    <row r="501" spans="1:12" x14ac:dyDescent="0.25">
      <c r="A501" s="3" t="s">
        <v>1162</v>
      </c>
      <c r="B501" s="3" t="s">
        <v>1163</v>
      </c>
      <c r="C501">
        <v>2</v>
      </c>
      <c r="D501">
        <v>90.2</v>
      </c>
      <c r="E501" s="1">
        <v>143000</v>
      </c>
      <c r="F501" s="1">
        <v>94700</v>
      </c>
      <c r="G501">
        <v>0.03</v>
      </c>
      <c r="H501">
        <v>1.51</v>
      </c>
      <c r="I501" s="1">
        <f t="shared" si="31"/>
        <v>0.66223776223776221</v>
      </c>
      <c r="J501">
        <f t="shared" si="34"/>
        <v>-1.51</v>
      </c>
      <c r="K501">
        <f t="shared" si="32"/>
        <v>-0.59457881619736686</v>
      </c>
      <c r="L501">
        <f t="shared" si="33"/>
        <v>-1.5228787452803376</v>
      </c>
    </row>
    <row r="502" spans="1:12" x14ac:dyDescent="0.25">
      <c r="A502" s="3" t="s">
        <v>625</v>
      </c>
      <c r="B502" s="3" t="s">
        <v>626</v>
      </c>
      <c r="C502">
        <v>7</v>
      </c>
      <c r="D502">
        <v>266.27999999999997</v>
      </c>
      <c r="E502" s="1">
        <v>382000</v>
      </c>
      <c r="F502" s="1">
        <v>251000</v>
      </c>
      <c r="G502" s="1">
        <v>1.73E-3</v>
      </c>
      <c r="H502">
        <v>1.52</v>
      </c>
      <c r="I502" s="1">
        <f t="shared" si="31"/>
        <v>0.65706806282722519</v>
      </c>
      <c r="J502">
        <f t="shared" si="34"/>
        <v>-1.52</v>
      </c>
      <c r="K502">
        <f t="shared" si="32"/>
        <v>-0.60588527408497661</v>
      </c>
      <c r="L502">
        <f t="shared" si="33"/>
        <v>-2.7619538968712045</v>
      </c>
    </row>
    <row r="503" spans="1:12" x14ac:dyDescent="0.25">
      <c r="A503" s="3" t="s">
        <v>813</v>
      </c>
      <c r="B503" s="3" t="s">
        <v>814</v>
      </c>
      <c r="C503">
        <v>4</v>
      </c>
      <c r="D503">
        <v>181.06</v>
      </c>
      <c r="E503" s="1">
        <v>295000</v>
      </c>
      <c r="F503" s="1">
        <v>194000</v>
      </c>
      <c r="G503" s="1">
        <v>5.45E-3</v>
      </c>
      <c r="H503">
        <v>1.52</v>
      </c>
      <c r="I503" s="1">
        <f t="shared" si="31"/>
        <v>0.65762711864406775</v>
      </c>
      <c r="J503">
        <f t="shared" si="34"/>
        <v>-1.52</v>
      </c>
      <c r="K503">
        <f t="shared" si="32"/>
        <v>-0.60465830206207605</v>
      </c>
      <c r="L503">
        <f t="shared" si="33"/>
        <v>-2.2636034977233574</v>
      </c>
    </row>
    <row r="504" spans="1:12" x14ac:dyDescent="0.25">
      <c r="A504" s="3" t="s">
        <v>996</v>
      </c>
      <c r="B504" s="3" t="s">
        <v>997</v>
      </c>
      <c r="C504">
        <v>4</v>
      </c>
      <c r="D504">
        <v>128.72</v>
      </c>
      <c r="E504" s="1">
        <v>165000</v>
      </c>
      <c r="F504" s="1">
        <v>108000</v>
      </c>
      <c r="G504">
        <v>0.04</v>
      </c>
      <c r="H504">
        <v>1.52</v>
      </c>
      <c r="I504" s="1">
        <f t="shared" si="31"/>
        <v>0.65454545454545454</v>
      </c>
      <c r="J504">
        <f t="shared" si="34"/>
        <v>-1.52</v>
      </c>
      <c r="K504">
        <f t="shared" si="32"/>
        <v>-0.61143471208234723</v>
      </c>
      <c r="L504">
        <f t="shared" si="33"/>
        <v>-1.3979400086720375</v>
      </c>
    </row>
    <row r="505" spans="1:12" x14ac:dyDescent="0.25">
      <c r="A505" s="3" t="s">
        <v>146</v>
      </c>
      <c r="B505" s="3" t="s">
        <v>147</v>
      </c>
      <c r="C505">
        <v>14</v>
      </c>
      <c r="D505">
        <v>916.07</v>
      </c>
      <c r="E505" s="1">
        <v>1890000</v>
      </c>
      <c r="F505" s="1">
        <v>1240000</v>
      </c>
      <c r="G505" s="1">
        <v>3.1099999999999999E-3</v>
      </c>
      <c r="H505">
        <v>1.53</v>
      </c>
      <c r="I505" s="1">
        <f t="shared" si="31"/>
        <v>0.65608465608465605</v>
      </c>
      <c r="J505">
        <f t="shared" si="34"/>
        <v>-1.53</v>
      </c>
      <c r="K505">
        <f t="shared" si="32"/>
        <v>-0.60804611383419749</v>
      </c>
      <c r="L505">
        <f t="shared" si="33"/>
        <v>-2.5072396109731625</v>
      </c>
    </row>
    <row r="506" spans="1:12" x14ac:dyDescent="0.25">
      <c r="A506" s="3" t="s">
        <v>972</v>
      </c>
      <c r="B506" s="3" t="s">
        <v>973</v>
      </c>
      <c r="C506">
        <v>3</v>
      </c>
      <c r="D506">
        <v>135.94999999999999</v>
      </c>
      <c r="E506" s="1">
        <v>162000</v>
      </c>
      <c r="F506" s="1">
        <v>106000</v>
      </c>
      <c r="G506">
        <v>0.14000000000000001</v>
      </c>
      <c r="H506">
        <v>1.53</v>
      </c>
      <c r="I506" s="1">
        <f t="shared" si="31"/>
        <v>0.65432098765432101</v>
      </c>
      <c r="J506">
        <f t="shared" si="34"/>
        <v>-1.53</v>
      </c>
      <c r="K506">
        <f t="shared" si="32"/>
        <v>-0.61192954832142554</v>
      </c>
      <c r="L506">
        <f t="shared" si="33"/>
        <v>-0.85387196432176193</v>
      </c>
    </row>
    <row r="507" spans="1:12" x14ac:dyDescent="0.25">
      <c r="A507" s="3" t="s">
        <v>1098</v>
      </c>
      <c r="B507" s="3" t="s">
        <v>1099</v>
      </c>
      <c r="C507">
        <v>2</v>
      </c>
      <c r="D507">
        <v>106.72</v>
      </c>
      <c r="E507" s="1">
        <v>118000</v>
      </c>
      <c r="F507" s="1">
        <v>77200</v>
      </c>
      <c r="G507">
        <v>0.13</v>
      </c>
      <c r="H507">
        <v>1.53</v>
      </c>
      <c r="I507" s="1">
        <f t="shared" si="31"/>
        <v>0.65423728813559323</v>
      </c>
      <c r="J507">
        <f t="shared" si="34"/>
        <v>-1.53</v>
      </c>
      <c r="K507">
        <f t="shared" si="32"/>
        <v>-0.61211410698112323</v>
      </c>
      <c r="L507">
        <f t="shared" si="33"/>
        <v>-0.88605664769316317</v>
      </c>
    </row>
    <row r="508" spans="1:12" x14ac:dyDescent="0.25">
      <c r="A508" s="3" t="s">
        <v>1132</v>
      </c>
      <c r="B508" s="3" t="s">
        <v>1133</v>
      </c>
      <c r="C508">
        <v>2</v>
      </c>
      <c r="D508">
        <v>99.73</v>
      </c>
      <c r="E508" s="1">
        <v>66700</v>
      </c>
      <c r="F508" s="1">
        <v>43500</v>
      </c>
      <c r="G508">
        <v>0.02</v>
      </c>
      <c r="H508">
        <v>1.53</v>
      </c>
      <c r="I508" s="1">
        <f t="shared" si="31"/>
        <v>0.65217391304347827</v>
      </c>
      <c r="J508">
        <f t="shared" si="34"/>
        <v>-1.53</v>
      </c>
      <c r="K508">
        <f t="shared" si="32"/>
        <v>-0.61667136044849435</v>
      </c>
      <c r="L508">
        <f t="shared" si="33"/>
        <v>-1.6989700043360187</v>
      </c>
    </row>
    <row r="509" spans="1:12" x14ac:dyDescent="0.25">
      <c r="A509" s="3" t="s">
        <v>118</v>
      </c>
      <c r="B509" s="3" t="s">
        <v>120</v>
      </c>
      <c r="C509" t="s">
        <v>119</v>
      </c>
      <c r="D509">
        <v>1072.95</v>
      </c>
      <c r="E509" s="1">
        <v>2470000</v>
      </c>
      <c r="F509" s="1">
        <v>1600000</v>
      </c>
      <c r="G509">
        <v>0.01</v>
      </c>
      <c r="H509">
        <v>1.54</v>
      </c>
      <c r="I509" s="1">
        <f t="shared" si="31"/>
        <v>0.64777327935222673</v>
      </c>
      <c r="J509">
        <f t="shared" si="34"/>
        <v>-1.54</v>
      </c>
      <c r="K509">
        <f t="shared" si="32"/>
        <v>-0.62643913669731532</v>
      </c>
      <c r="L509">
        <f t="shared" si="33"/>
        <v>-2</v>
      </c>
    </row>
    <row r="510" spans="1:12" x14ac:dyDescent="0.25">
      <c r="A510" s="3" t="s">
        <v>234</v>
      </c>
      <c r="B510" s="3" t="s">
        <v>236</v>
      </c>
      <c r="C510" t="s">
        <v>235</v>
      </c>
      <c r="D510">
        <v>649.82000000000005</v>
      </c>
      <c r="E510" s="1">
        <v>84300</v>
      </c>
      <c r="F510" s="1">
        <v>54900</v>
      </c>
      <c r="G510">
        <v>0.02</v>
      </c>
      <c r="H510">
        <v>1.54</v>
      </c>
      <c r="I510" s="1">
        <f t="shared" si="31"/>
        <v>0.6512455516014235</v>
      </c>
      <c r="J510">
        <f t="shared" si="34"/>
        <v>-1.54</v>
      </c>
      <c r="K510">
        <f t="shared" si="32"/>
        <v>-0.61872648193688362</v>
      </c>
      <c r="L510">
        <f t="shared" si="33"/>
        <v>-1.6989700043360187</v>
      </c>
    </row>
    <row r="511" spans="1:12" x14ac:dyDescent="0.25">
      <c r="A511" s="3" t="s">
        <v>548</v>
      </c>
      <c r="B511" s="3" t="s">
        <v>549</v>
      </c>
      <c r="C511">
        <v>6</v>
      </c>
      <c r="D511">
        <v>308.68</v>
      </c>
      <c r="E511" s="1">
        <v>267000</v>
      </c>
      <c r="F511" s="1">
        <v>173000</v>
      </c>
      <c r="G511" s="1">
        <v>8.4499999999999992E-3</v>
      </c>
      <c r="H511">
        <v>1.54</v>
      </c>
      <c r="I511" s="1">
        <f t="shared" si="31"/>
        <v>0.64794007490636707</v>
      </c>
      <c r="J511">
        <f t="shared" si="34"/>
        <v>-1.54</v>
      </c>
      <c r="K511">
        <f t="shared" si="32"/>
        <v>-0.62606770405082923</v>
      </c>
      <c r="L511">
        <f t="shared" si="33"/>
        <v>-2.0731432910503078</v>
      </c>
    </row>
    <row r="512" spans="1:12" x14ac:dyDescent="0.25">
      <c r="A512" s="3" t="s">
        <v>817</v>
      </c>
      <c r="B512" s="3" t="s">
        <v>818</v>
      </c>
      <c r="C512">
        <v>4</v>
      </c>
      <c r="D512">
        <v>179.26</v>
      </c>
      <c r="E512" s="1">
        <v>215000</v>
      </c>
      <c r="F512" s="1">
        <v>139000</v>
      </c>
      <c r="G512">
        <v>0.09</v>
      </c>
      <c r="H512">
        <v>1.54</v>
      </c>
      <c r="I512" s="1">
        <f t="shared" si="31"/>
        <v>0.64651162790697669</v>
      </c>
      <c r="J512">
        <f t="shared" si="34"/>
        <v>-1.54</v>
      </c>
      <c r="K512">
        <f t="shared" si="32"/>
        <v>-0.62925177686595302</v>
      </c>
      <c r="L512">
        <f t="shared" si="33"/>
        <v>-1.0457574905606752</v>
      </c>
    </row>
    <row r="513" spans="1:12" x14ac:dyDescent="0.25">
      <c r="A513" s="3" t="s">
        <v>198</v>
      </c>
      <c r="B513" s="3" t="s">
        <v>199</v>
      </c>
      <c r="C513">
        <v>11</v>
      </c>
      <c r="D513">
        <v>743.05</v>
      </c>
      <c r="E513" s="1">
        <v>3200000</v>
      </c>
      <c r="F513" s="1">
        <v>2060000</v>
      </c>
      <c r="G513" s="1">
        <v>9.5999999999999992E-3</v>
      </c>
      <c r="H513">
        <v>1.55</v>
      </c>
      <c r="I513" s="1">
        <f t="shared" si="31"/>
        <v>0.64375000000000004</v>
      </c>
      <c r="J513">
        <f t="shared" si="34"/>
        <v>-1.55</v>
      </c>
      <c r="K513">
        <f t="shared" si="32"/>
        <v>-0.63542756770414388</v>
      </c>
      <c r="L513">
        <f t="shared" si="33"/>
        <v>-2.0177287669604316</v>
      </c>
    </row>
    <row r="514" spans="1:12" x14ac:dyDescent="0.25">
      <c r="A514" s="3" t="s">
        <v>385</v>
      </c>
      <c r="B514" s="3" t="s">
        <v>386</v>
      </c>
      <c r="C514">
        <v>7</v>
      </c>
      <c r="D514">
        <v>434.52</v>
      </c>
      <c r="E514" s="1">
        <v>1120000</v>
      </c>
      <c r="F514" s="1">
        <v>719000</v>
      </c>
      <c r="G514">
        <v>0.01</v>
      </c>
      <c r="H514">
        <v>1.55</v>
      </c>
      <c r="I514" s="1">
        <f t="shared" si="31"/>
        <v>0.64196428571428577</v>
      </c>
      <c r="J514">
        <f t="shared" si="34"/>
        <v>-1.55</v>
      </c>
      <c r="K514">
        <f t="shared" si="32"/>
        <v>-0.63943505650566856</v>
      </c>
      <c r="L514">
        <f t="shared" si="33"/>
        <v>-2</v>
      </c>
    </row>
    <row r="515" spans="1:12" x14ac:dyDescent="0.25">
      <c r="A515" s="3" t="s">
        <v>775</v>
      </c>
      <c r="B515" s="3" t="s">
        <v>776</v>
      </c>
      <c r="C515">
        <v>4</v>
      </c>
      <c r="D515">
        <v>194.61</v>
      </c>
      <c r="E515" s="1">
        <v>154000</v>
      </c>
      <c r="F515" s="1">
        <v>99500</v>
      </c>
      <c r="G515" s="1">
        <v>6.9199999999999999E-3</v>
      </c>
      <c r="H515">
        <v>1.55</v>
      </c>
      <c r="I515" s="1">
        <f t="shared" ref="I515:I578" si="35">F515/E515</f>
        <v>0.64610389610389607</v>
      </c>
      <c r="J515">
        <f t="shared" si="34"/>
        <v>-1.55</v>
      </c>
      <c r="K515">
        <f t="shared" ref="K515:K578" si="36">LOG(I515,2)</f>
        <v>-0.63016192015125261</v>
      </c>
      <c r="L515">
        <f t="shared" ref="L515:L578" si="37">LOG10(G515)</f>
        <v>-2.159893905543242</v>
      </c>
    </row>
    <row r="516" spans="1:12" x14ac:dyDescent="0.25">
      <c r="A516" s="3" t="s">
        <v>914</v>
      </c>
      <c r="B516" s="3" t="s">
        <v>915</v>
      </c>
      <c r="C516">
        <v>3</v>
      </c>
      <c r="D516">
        <v>148.88999999999999</v>
      </c>
      <c r="E516" s="1">
        <v>505000</v>
      </c>
      <c r="F516" s="1">
        <v>325000</v>
      </c>
      <c r="G516">
        <v>0.05</v>
      </c>
      <c r="H516">
        <v>1.55</v>
      </c>
      <c r="I516" s="1">
        <f t="shared" si="35"/>
        <v>0.64356435643564358</v>
      </c>
      <c r="J516">
        <f t="shared" ref="J516:J579" si="38">-1*H516</f>
        <v>-1.55</v>
      </c>
      <c r="K516">
        <f t="shared" si="36"/>
        <v>-0.63584366972334028</v>
      </c>
      <c r="L516">
        <f t="shared" si="37"/>
        <v>-1.3010299956639813</v>
      </c>
    </row>
    <row r="517" spans="1:12" x14ac:dyDescent="0.25">
      <c r="A517" s="3" t="s">
        <v>1270</v>
      </c>
      <c r="B517" s="3" t="s">
        <v>1271</v>
      </c>
      <c r="C517">
        <v>2</v>
      </c>
      <c r="D517">
        <v>51.31</v>
      </c>
      <c r="E517" s="1">
        <v>79100</v>
      </c>
      <c r="F517" s="1">
        <v>51000</v>
      </c>
      <c r="G517">
        <v>0.04</v>
      </c>
      <c r="H517">
        <v>1.55</v>
      </c>
      <c r="I517" s="1">
        <f t="shared" si="35"/>
        <v>0.64475347661188365</v>
      </c>
      <c r="J517">
        <f t="shared" si="38"/>
        <v>-1.55</v>
      </c>
      <c r="K517">
        <f t="shared" si="36"/>
        <v>-0.63318044761393399</v>
      </c>
      <c r="L517">
        <f t="shared" si="37"/>
        <v>-1.3979400086720375</v>
      </c>
    </row>
    <row r="518" spans="1:12" x14ac:dyDescent="0.25">
      <c r="A518" s="3" t="s">
        <v>186</v>
      </c>
      <c r="B518" s="3" t="s">
        <v>187</v>
      </c>
      <c r="C518">
        <v>15</v>
      </c>
      <c r="D518">
        <v>778.72</v>
      </c>
      <c r="E518" s="1">
        <v>2720000</v>
      </c>
      <c r="F518" s="1">
        <v>1740000</v>
      </c>
      <c r="G518" s="1">
        <v>5.7299999999999999E-3</v>
      </c>
      <c r="H518">
        <v>1.56</v>
      </c>
      <c r="I518" s="1">
        <f t="shared" si="35"/>
        <v>0.63970588235294112</v>
      </c>
      <c r="J518">
        <f t="shared" si="38"/>
        <v>-1.56</v>
      </c>
      <c r="K518">
        <f t="shared" si="36"/>
        <v>-0.64451934540161127</v>
      </c>
      <c r="L518">
        <f t="shared" si="37"/>
        <v>-2.2418453780326102</v>
      </c>
    </row>
    <row r="519" spans="1:12" x14ac:dyDescent="0.25">
      <c r="A519" s="3" t="s">
        <v>247</v>
      </c>
      <c r="B519" s="3" t="s">
        <v>248</v>
      </c>
      <c r="C519">
        <v>12</v>
      </c>
      <c r="D519">
        <v>605.21</v>
      </c>
      <c r="E519" s="1">
        <v>1610000</v>
      </c>
      <c r="F519" s="1">
        <v>1030000</v>
      </c>
      <c r="G519">
        <v>0.02</v>
      </c>
      <c r="H519">
        <v>1.56</v>
      </c>
      <c r="I519" s="1">
        <f t="shared" si="35"/>
        <v>0.63975155279503104</v>
      </c>
      <c r="J519">
        <f t="shared" si="38"/>
        <v>-1.56</v>
      </c>
      <c r="K519">
        <f t="shared" si="36"/>
        <v>-0.64441635093139871</v>
      </c>
      <c r="L519">
        <f t="shared" si="37"/>
        <v>-1.6989700043360187</v>
      </c>
    </row>
    <row r="520" spans="1:12" x14ac:dyDescent="0.25">
      <c r="A520" s="3" t="s">
        <v>525</v>
      </c>
      <c r="B520" s="3" t="s">
        <v>526</v>
      </c>
      <c r="C520">
        <v>8</v>
      </c>
      <c r="D520">
        <v>319.43</v>
      </c>
      <c r="E520" s="1">
        <v>429000</v>
      </c>
      <c r="F520" s="1">
        <v>276000</v>
      </c>
      <c r="G520" s="1">
        <v>8.3800000000000003E-3</v>
      </c>
      <c r="H520">
        <v>1.56</v>
      </c>
      <c r="I520" s="1">
        <f t="shared" si="35"/>
        <v>0.64335664335664333</v>
      </c>
      <c r="J520">
        <f t="shared" si="38"/>
        <v>-1.56</v>
      </c>
      <c r="K520">
        <f t="shared" si="36"/>
        <v>-0.63630938072137655</v>
      </c>
      <c r="L520">
        <f t="shared" si="37"/>
        <v>-2.0767559813697236</v>
      </c>
    </row>
    <row r="521" spans="1:12" x14ac:dyDescent="0.25">
      <c r="A521" s="3" t="s">
        <v>517</v>
      </c>
      <c r="B521" s="3" t="s">
        <v>518</v>
      </c>
      <c r="C521">
        <v>5</v>
      </c>
      <c r="D521">
        <v>322.39</v>
      </c>
      <c r="E521" s="1">
        <v>576000</v>
      </c>
      <c r="F521" s="1">
        <v>367000</v>
      </c>
      <c r="G521" s="1">
        <v>6.5599999999999999E-3</v>
      </c>
      <c r="H521">
        <v>1.57</v>
      </c>
      <c r="I521" s="1">
        <f t="shared" si="35"/>
        <v>0.63715277777777779</v>
      </c>
      <c r="J521">
        <f t="shared" si="38"/>
        <v>-1.57</v>
      </c>
      <c r="K521">
        <f t="shared" si="36"/>
        <v>-0.65028874859909958</v>
      </c>
      <c r="L521">
        <f t="shared" si="37"/>
        <v>-2.1830961606243395</v>
      </c>
    </row>
    <row r="522" spans="1:12" x14ac:dyDescent="0.25">
      <c r="A522" s="3" t="s">
        <v>578</v>
      </c>
      <c r="B522" s="3" t="s">
        <v>579</v>
      </c>
      <c r="C522">
        <v>5</v>
      </c>
      <c r="D522">
        <v>291.85000000000002</v>
      </c>
      <c r="E522" s="1">
        <v>359000</v>
      </c>
      <c r="F522" s="1">
        <v>229000</v>
      </c>
      <c r="G522">
        <v>0.11</v>
      </c>
      <c r="H522">
        <v>1.57</v>
      </c>
      <c r="I522" s="1">
        <f t="shared" si="35"/>
        <v>0.63788300835654599</v>
      </c>
      <c r="J522">
        <f t="shared" si="38"/>
        <v>-1.57</v>
      </c>
      <c r="K522">
        <f t="shared" si="36"/>
        <v>-0.64863624572610734</v>
      </c>
      <c r="L522">
        <f t="shared" si="37"/>
        <v>-0.95860731484177497</v>
      </c>
    </row>
    <row r="523" spans="1:12" x14ac:dyDescent="0.25">
      <c r="A523" s="3" t="s">
        <v>902</v>
      </c>
      <c r="B523" s="3" t="s">
        <v>903</v>
      </c>
      <c r="C523">
        <v>3</v>
      </c>
      <c r="D523">
        <v>151.56</v>
      </c>
      <c r="E523" s="1">
        <v>120000</v>
      </c>
      <c r="F523" s="1">
        <v>76400</v>
      </c>
      <c r="G523">
        <v>0.02</v>
      </c>
      <c r="H523">
        <v>1.57</v>
      </c>
      <c r="I523" s="1">
        <f t="shared" si="35"/>
        <v>0.63666666666666671</v>
      </c>
      <c r="J523">
        <f t="shared" si="38"/>
        <v>-1.57</v>
      </c>
      <c r="K523">
        <f t="shared" si="36"/>
        <v>-0.65138986246013209</v>
      </c>
      <c r="L523">
        <f t="shared" si="37"/>
        <v>-1.6989700043360187</v>
      </c>
    </row>
    <row r="524" spans="1:12" x14ac:dyDescent="0.25">
      <c r="A524" s="3" t="s">
        <v>1056</v>
      </c>
      <c r="B524" s="3" t="s">
        <v>1057</v>
      </c>
      <c r="C524">
        <v>3</v>
      </c>
      <c r="D524">
        <v>115.83</v>
      </c>
      <c r="E524" s="1">
        <v>317000</v>
      </c>
      <c r="F524" s="1">
        <v>202000</v>
      </c>
      <c r="G524">
        <v>0.24</v>
      </c>
      <c r="H524">
        <v>1.57</v>
      </c>
      <c r="I524" s="1">
        <f t="shared" si="35"/>
        <v>0.63722397476340698</v>
      </c>
      <c r="J524">
        <f t="shared" si="38"/>
        <v>-1.57</v>
      </c>
      <c r="K524">
        <f t="shared" si="36"/>
        <v>-0.65012754738761247</v>
      </c>
      <c r="L524">
        <f t="shared" si="37"/>
        <v>-0.61978875828839397</v>
      </c>
    </row>
    <row r="525" spans="1:12" x14ac:dyDescent="0.25">
      <c r="A525" s="3" t="s">
        <v>75</v>
      </c>
      <c r="B525" s="3" t="s">
        <v>76</v>
      </c>
      <c r="C525">
        <v>20</v>
      </c>
      <c r="D525">
        <v>1255.19</v>
      </c>
      <c r="E525" s="1">
        <v>5100000</v>
      </c>
      <c r="F525" s="1">
        <v>3220000</v>
      </c>
      <c r="G525">
        <v>0.01</v>
      </c>
      <c r="H525">
        <v>1.58</v>
      </c>
      <c r="I525" s="1">
        <f t="shared" si="35"/>
        <v>0.63137254901960782</v>
      </c>
      <c r="J525">
        <f t="shared" si="38"/>
        <v>-1.58</v>
      </c>
      <c r="K525">
        <f t="shared" si="36"/>
        <v>-0.66343655874424112</v>
      </c>
      <c r="L525">
        <f t="shared" si="37"/>
        <v>-2</v>
      </c>
    </row>
    <row r="526" spans="1:12" x14ac:dyDescent="0.25">
      <c r="A526" s="3" t="s">
        <v>486</v>
      </c>
      <c r="B526" s="3" t="s">
        <v>487</v>
      </c>
      <c r="C526">
        <v>6</v>
      </c>
      <c r="D526">
        <v>341.67</v>
      </c>
      <c r="E526" s="1">
        <v>351000</v>
      </c>
      <c r="F526" s="1">
        <v>222000</v>
      </c>
      <c r="G526" s="1">
        <v>1.2800000000000001E-3</v>
      </c>
      <c r="H526">
        <v>1.58</v>
      </c>
      <c r="I526" s="1">
        <f t="shared" si="35"/>
        <v>0.63247863247863245</v>
      </c>
      <c r="J526">
        <f t="shared" si="38"/>
        <v>-1.58</v>
      </c>
      <c r="K526">
        <f t="shared" si="36"/>
        <v>-0.66091135395445477</v>
      </c>
      <c r="L526">
        <f t="shared" si="37"/>
        <v>-2.8927900303521317</v>
      </c>
    </row>
    <row r="527" spans="1:12" x14ac:dyDescent="0.25">
      <c r="A527" s="3" t="s">
        <v>503</v>
      </c>
      <c r="B527" s="3" t="s">
        <v>504</v>
      </c>
      <c r="C527" t="s">
        <v>332</v>
      </c>
      <c r="D527">
        <v>331.5</v>
      </c>
      <c r="E527" s="1">
        <v>734000</v>
      </c>
      <c r="F527" s="1">
        <v>464000</v>
      </c>
      <c r="G527">
        <v>0.05</v>
      </c>
      <c r="H527">
        <v>1.58</v>
      </c>
      <c r="I527" s="1">
        <f t="shared" si="35"/>
        <v>0.63215258855585832</v>
      </c>
      <c r="J527">
        <f t="shared" si="38"/>
        <v>-1.58</v>
      </c>
      <c r="K527">
        <f t="shared" si="36"/>
        <v>-0.66165525771564071</v>
      </c>
      <c r="L527">
        <f t="shared" si="37"/>
        <v>-1.3010299956639813</v>
      </c>
    </row>
    <row r="528" spans="1:12" x14ac:dyDescent="0.25">
      <c r="A528" s="3" t="s">
        <v>195</v>
      </c>
      <c r="B528" s="3" t="s">
        <v>197</v>
      </c>
      <c r="C528" t="s">
        <v>196</v>
      </c>
      <c r="D528">
        <v>743.8</v>
      </c>
      <c r="E528" s="1">
        <v>3090000</v>
      </c>
      <c r="F528" s="1">
        <v>1940000</v>
      </c>
      <c r="G528">
        <v>0.02</v>
      </c>
      <c r="H528">
        <v>1.59</v>
      </c>
      <c r="I528" s="1">
        <f t="shared" si="35"/>
        <v>0.62783171521035597</v>
      </c>
      <c r="J528">
        <f t="shared" si="38"/>
        <v>-1.59</v>
      </c>
      <c r="K528">
        <f t="shared" si="36"/>
        <v>-0.67155018571724701</v>
      </c>
      <c r="L528">
        <f t="shared" si="37"/>
        <v>-1.6989700043360187</v>
      </c>
    </row>
    <row r="529" spans="1:12" x14ac:dyDescent="0.25">
      <c r="A529" s="3" t="s">
        <v>218</v>
      </c>
      <c r="B529" s="3" t="s">
        <v>220</v>
      </c>
      <c r="C529" t="s">
        <v>219</v>
      </c>
      <c r="D529">
        <v>666.22</v>
      </c>
      <c r="E529" s="1">
        <v>611000</v>
      </c>
      <c r="F529" s="1">
        <v>384000</v>
      </c>
      <c r="G529">
        <v>0.03</v>
      </c>
      <c r="H529">
        <v>1.59</v>
      </c>
      <c r="I529" s="1">
        <f t="shared" si="35"/>
        <v>0.62847790507364976</v>
      </c>
      <c r="J529">
        <f t="shared" si="38"/>
        <v>-1.59</v>
      </c>
      <c r="K529">
        <f t="shared" si="36"/>
        <v>-0.67006606909757338</v>
      </c>
      <c r="L529">
        <f t="shared" si="37"/>
        <v>-1.5228787452803376</v>
      </c>
    </row>
    <row r="530" spans="1:12" x14ac:dyDescent="0.25">
      <c r="A530" s="3" t="s">
        <v>402</v>
      </c>
      <c r="B530" s="3" t="s">
        <v>403</v>
      </c>
      <c r="C530">
        <v>6</v>
      </c>
      <c r="D530">
        <v>412.25</v>
      </c>
      <c r="E530" s="1">
        <v>2200000</v>
      </c>
      <c r="F530" s="1">
        <v>1380000</v>
      </c>
      <c r="G530" s="1">
        <v>3.0899999999999999E-3</v>
      </c>
      <c r="H530">
        <v>1.59</v>
      </c>
      <c r="I530" s="1">
        <f t="shared" si="35"/>
        <v>0.62727272727272732</v>
      </c>
      <c r="J530">
        <f t="shared" si="38"/>
        <v>-1.59</v>
      </c>
      <c r="K530">
        <f t="shared" si="36"/>
        <v>-0.67283525674649047</v>
      </c>
      <c r="L530">
        <f t="shared" si="37"/>
        <v>-2.5100415205751654</v>
      </c>
    </row>
    <row r="531" spans="1:12" x14ac:dyDescent="0.25">
      <c r="A531" s="3" t="s">
        <v>930</v>
      </c>
      <c r="B531" s="3" t="s">
        <v>931</v>
      </c>
      <c r="C531">
        <v>4</v>
      </c>
      <c r="D531">
        <v>142.63999999999999</v>
      </c>
      <c r="E531" s="1">
        <v>372000</v>
      </c>
      <c r="F531" s="1">
        <v>234000</v>
      </c>
      <c r="G531">
        <v>0.1</v>
      </c>
      <c r="H531">
        <v>1.59</v>
      </c>
      <c r="I531" s="1">
        <f t="shared" si="35"/>
        <v>0.62903225806451613</v>
      </c>
      <c r="J531">
        <f t="shared" si="38"/>
        <v>-1.59</v>
      </c>
      <c r="K531">
        <f t="shared" si="36"/>
        <v>-0.66879409152462688</v>
      </c>
      <c r="L531">
        <f t="shared" si="37"/>
        <v>-1</v>
      </c>
    </row>
    <row r="532" spans="1:12" x14ac:dyDescent="0.25">
      <c r="A532" s="3" t="s">
        <v>1030</v>
      </c>
      <c r="B532" s="3" t="s">
        <v>1031</v>
      </c>
      <c r="C532" t="s">
        <v>767</v>
      </c>
      <c r="D532">
        <v>119.2</v>
      </c>
      <c r="E532" s="1">
        <v>107000</v>
      </c>
      <c r="F532" s="1">
        <v>67200</v>
      </c>
      <c r="G532">
        <v>0.17</v>
      </c>
      <c r="H532">
        <v>1.59</v>
      </c>
      <c r="I532" s="1">
        <f t="shared" si="35"/>
        <v>0.62803738317757007</v>
      </c>
      <c r="J532">
        <f t="shared" si="38"/>
        <v>-1.59</v>
      </c>
      <c r="K532">
        <f t="shared" si="36"/>
        <v>-0.6710776585097491</v>
      </c>
      <c r="L532">
        <f t="shared" si="37"/>
        <v>-0.769551078621726</v>
      </c>
    </row>
    <row r="533" spans="1:12" x14ac:dyDescent="0.25">
      <c r="A533" s="3" t="s">
        <v>1078</v>
      </c>
      <c r="B533" s="3" t="s">
        <v>1079</v>
      </c>
      <c r="C533">
        <v>3</v>
      </c>
      <c r="D533">
        <v>112.05</v>
      </c>
      <c r="E533" s="1">
        <v>91400</v>
      </c>
      <c r="F533" s="1">
        <v>57700</v>
      </c>
      <c r="G533" s="1">
        <v>6.8199999999999997E-3</v>
      </c>
      <c r="H533">
        <v>1.59</v>
      </c>
      <c r="I533" s="1">
        <f t="shared" si="35"/>
        <v>0.63129102844638951</v>
      </c>
      <c r="J533">
        <f t="shared" si="38"/>
        <v>-1.59</v>
      </c>
      <c r="K533">
        <f t="shared" si="36"/>
        <v>-0.66362284641258718</v>
      </c>
      <c r="L533">
        <f t="shared" si="37"/>
        <v>-2.1662156253435212</v>
      </c>
    </row>
    <row r="534" spans="1:12" x14ac:dyDescent="0.25">
      <c r="A534" s="3" t="s">
        <v>538</v>
      </c>
      <c r="B534" s="3" t="s">
        <v>539</v>
      </c>
      <c r="C534">
        <v>6</v>
      </c>
      <c r="D534">
        <v>312.58</v>
      </c>
      <c r="E534" s="1">
        <v>480000</v>
      </c>
      <c r="F534" s="1">
        <v>299000</v>
      </c>
      <c r="G534" s="1">
        <v>2.1700000000000001E-3</v>
      </c>
      <c r="H534">
        <v>1.6</v>
      </c>
      <c r="I534" s="1">
        <f t="shared" si="35"/>
        <v>0.62291666666666667</v>
      </c>
      <c r="J534">
        <f t="shared" si="38"/>
        <v>-1.6</v>
      </c>
      <c r="K534">
        <f t="shared" si="36"/>
        <v>-0.68288892141041357</v>
      </c>
      <c r="L534">
        <f t="shared" si="37"/>
        <v>-2.6635402661514704</v>
      </c>
    </row>
    <row r="535" spans="1:12" x14ac:dyDescent="0.25">
      <c r="A535" s="3" t="s">
        <v>1168</v>
      </c>
      <c r="B535" s="3" t="s">
        <v>1169</v>
      </c>
      <c r="C535">
        <v>2</v>
      </c>
      <c r="D535">
        <v>88.35</v>
      </c>
      <c r="E535" s="1">
        <v>110000</v>
      </c>
      <c r="F535" s="1">
        <v>68900</v>
      </c>
      <c r="G535">
        <v>0.04</v>
      </c>
      <c r="H535">
        <v>1.6</v>
      </c>
      <c r="I535" s="1">
        <f t="shared" si="35"/>
        <v>0.62636363636363634</v>
      </c>
      <c r="J535">
        <f t="shared" si="38"/>
        <v>-1.6</v>
      </c>
      <c r="K535">
        <f t="shared" si="36"/>
        <v>-0.67492763570773073</v>
      </c>
      <c r="L535">
        <f t="shared" si="37"/>
        <v>-1.3979400086720375</v>
      </c>
    </row>
    <row r="536" spans="1:12" x14ac:dyDescent="0.25">
      <c r="A536" s="3" t="s">
        <v>1192</v>
      </c>
      <c r="B536" s="3" t="s">
        <v>1193</v>
      </c>
      <c r="C536">
        <v>2</v>
      </c>
      <c r="D536">
        <v>80.209999999999994</v>
      </c>
      <c r="E536" s="1">
        <v>138000</v>
      </c>
      <c r="F536" s="1">
        <v>86700</v>
      </c>
      <c r="G536">
        <v>0.01</v>
      </c>
      <c r="H536">
        <v>1.6</v>
      </c>
      <c r="I536" s="1">
        <f t="shared" si="35"/>
        <v>0.62826086956521743</v>
      </c>
      <c r="J536">
        <f t="shared" si="38"/>
        <v>-1.6</v>
      </c>
      <c r="K536">
        <f t="shared" si="36"/>
        <v>-0.67056436844369638</v>
      </c>
      <c r="L536">
        <f t="shared" si="37"/>
        <v>-2</v>
      </c>
    </row>
    <row r="537" spans="1:12" x14ac:dyDescent="0.25">
      <c r="A537" s="3" t="s">
        <v>223</v>
      </c>
      <c r="B537" s="3" t="s">
        <v>225</v>
      </c>
      <c r="C537" t="s">
        <v>224</v>
      </c>
      <c r="D537">
        <v>660.66</v>
      </c>
      <c r="E537" s="1">
        <v>566000</v>
      </c>
      <c r="F537" s="1">
        <v>353000</v>
      </c>
      <c r="G537">
        <v>0.09</v>
      </c>
      <c r="H537">
        <v>1.61</v>
      </c>
      <c r="I537" s="1">
        <f t="shared" si="35"/>
        <v>0.62367491166077738</v>
      </c>
      <c r="J537">
        <f t="shared" si="38"/>
        <v>-1.61</v>
      </c>
      <c r="K537">
        <f t="shared" si="36"/>
        <v>-0.6811338695607021</v>
      </c>
      <c r="L537">
        <f t="shared" si="37"/>
        <v>-1.0457574905606752</v>
      </c>
    </row>
    <row r="538" spans="1:12" x14ac:dyDescent="0.25">
      <c r="A538" s="3" t="s">
        <v>304</v>
      </c>
      <c r="B538" s="3" t="s">
        <v>305</v>
      </c>
      <c r="C538">
        <v>12</v>
      </c>
      <c r="D538">
        <v>525.09</v>
      </c>
      <c r="E538" s="1">
        <v>2820000</v>
      </c>
      <c r="F538" s="1">
        <v>1760000</v>
      </c>
      <c r="G538">
        <v>0.05</v>
      </c>
      <c r="H538">
        <v>1.61</v>
      </c>
      <c r="I538" s="1">
        <f t="shared" si="35"/>
        <v>0.62411347517730498</v>
      </c>
      <c r="J538">
        <f t="shared" si="38"/>
        <v>-1.61</v>
      </c>
      <c r="K538">
        <f t="shared" si="36"/>
        <v>-0.68011973376149626</v>
      </c>
      <c r="L538">
        <f t="shared" si="37"/>
        <v>-1.3010299956639813</v>
      </c>
    </row>
    <row r="539" spans="1:12" x14ac:dyDescent="0.25">
      <c r="A539" s="3" t="s">
        <v>882</v>
      </c>
      <c r="B539" s="3" t="s">
        <v>883</v>
      </c>
      <c r="C539">
        <v>3</v>
      </c>
      <c r="D539">
        <v>155.82</v>
      </c>
      <c r="E539" s="1">
        <v>252000</v>
      </c>
      <c r="F539" s="1">
        <v>157000</v>
      </c>
      <c r="G539">
        <v>0.03</v>
      </c>
      <c r="H539">
        <v>1.61</v>
      </c>
      <c r="I539" s="1">
        <f t="shared" si="35"/>
        <v>0.62301587301587302</v>
      </c>
      <c r="J539">
        <f t="shared" si="38"/>
        <v>-1.61</v>
      </c>
      <c r="K539">
        <f t="shared" si="36"/>
        <v>-0.6826591746082894</v>
      </c>
      <c r="L539">
        <f t="shared" si="37"/>
        <v>-1.5228787452803376</v>
      </c>
    </row>
    <row r="540" spans="1:12" x14ac:dyDescent="0.25">
      <c r="A540" s="3" t="s">
        <v>1046</v>
      </c>
      <c r="B540" s="3" t="s">
        <v>1047</v>
      </c>
      <c r="C540">
        <v>2</v>
      </c>
      <c r="D540">
        <v>117.21</v>
      </c>
      <c r="E540" s="1">
        <v>51600</v>
      </c>
      <c r="F540" s="1">
        <v>32000</v>
      </c>
      <c r="G540" s="1">
        <v>8.0700000000000008E-3</v>
      </c>
      <c r="H540">
        <v>1.61</v>
      </c>
      <c r="I540" s="1">
        <f t="shared" si="35"/>
        <v>0.62015503875968991</v>
      </c>
      <c r="J540">
        <f t="shared" si="38"/>
        <v>-1.61</v>
      </c>
      <c r="K540">
        <f t="shared" si="36"/>
        <v>-0.6892991605358918</v>
      </c>
      <c r="L540">
        <f t="shared" si="37"/>
        <v>-2.0931264652779293</v>
      </c>
    </row>
    <row r="541" spans="1:12" x14ac:dyDescent="0.25">
      <c r="A541" s="3" t="s">
        <v>406</v>
      </c>
      <c r="B541" s="3" t="s">
        <v>407</v>
      </c>
      <c r="C541">
        <v>6</v>
      </c>
      <c r="D541">
        <v>409.99</v>
      </c>
      <c r="E541" s="1">
        <v>817000</v>
      </c>
      <c r="F541" s="1">
        <v>504000</v>
      </c>
      <c r="G541">
        <v>0.01</v>
      </c>
      <c r="H541">
        <v>1.62</v>
      </c>
      <c r="I541" s="1">
        <f t="shared" si="35"/>
        <v>0.61689106487148104</v>
      </c>
      <c r="J541">
        <f t="shared" si="38"/>
        <v>-1.62</v>
      </c>
      <c r="K541">
        <f t="shared" si="36"/>
        <v>-0.69691234464576701</v>
      </c>
      <c r="L541">
        <f t="shared" si="37"/>
        <v>-2</v>
      </c>
    </row>
    <row r="542" spans="1:12" x14ac:dyDescent="0.25">
      <c r="A542" s="3" t="s">
        <v>523</v>
      </c>
      <c r="B542" s="3" t="s">
        <v>524</v>
      </c>
      <c r="C542">
        <v>6</v>
      </c>
      <c r="D542">
        <v>320</v>
      </c>
      <c r="E542" s="1">
        <v>511000</v>
      </c>
      <c r="F542" s="1">
        <v>315000</v>
      </c>
      <c r="G542" s="1">
        <v>6.7299999999999996E-5</v>
      </c>
      <c r="H542">
        <v>1.62</v>
      </c>
      <c r="I542" s="1">
        <f t="shared" si="35"/>
        <v>0.61643835616438358</v>
      </c>
      <c r="J542">
        <f t="shared" si="38"/>
        <v>-1.62</v>
      </c>
      <c r="K542">
        <f t="shared" si="36"/>
        <v>-0.69797146255034248</v>
      </c>
      <c r="L542">
        <f t="shared" si="37"/>
        <v>-4.171984935776023</v>
      </c>
    </row>
    <row r="543" spans="1:12" x14ac:dyDescent="0.25">
      <c r="A543" s="3" t="s">
        <v>643</v>
      </c>
      <c r="B543" s="3" t="s">
        <v>644</v>
      </c>
      <c r="C543">
        <v>5</v>
      </c>
      <c r="D543">
        <v>256.77</v>
      </c>
      <c r="E543" s="1">
        <v>275000</v>
      </c>
      <c r="F543" s="1">
        <v>169000</v>
      </c>
      <c r="G543" s="1">
        <v>8.7799999999999996E-3</v>
      </c>
      <c r="H543">
        <v>1.62</v>
      </c>
      <c r="I543" s="1">
        <f t="shared" si="35"/>
        <v>0.61454545454545451</v>
      </c>
      <c r="J543">
        <f t="shared" si="38"/>
        <v>-1.62</v>
      </c>
      <c r="K543">
        <f t="shared" si="36"/>
        <v>-0.70240837212983775</v>
      </c>
      <c r="L543">
        <f t="shared" si="37"/>
        <v>-2.0565054840938974</v>
      </c>
    </row>
    <row r="544" spans="1:12" x14ac:dyDescent="0.25">
      <c r="A544" s="3" t="s">
        <v>746</v>
      </c>
      <c r="B544" s="3" t="s">
        <v>747</v>
      </c>
      <c r="C544">
        <v>5</v>
      </c>
      <c r="D544">
        <v>213.54</v>
      </c>
      <c r="E544" s="1">
        <v>802000</v>
      </c>
      <c r="F544" s="1">
        <v>496000</v>
      </c>
      <c r="G544">
        <v>0.11</v>
      </c>
      <c r="H544">
        <v>1.62</v>
      </c>
      <c r="I544" s="1">
        <f t="shared" si="35"/>
        <v>0.61845386533665836</v>
      </c>
      <c r="J544">
        <f t="shared" si="38"/>
        <v>-1.62</v>
      </c>
      <c r="K544">
        <f t="shared" si="36"/>
        <v>-0.69326211606804511</v>
      </c>
      <c r="L544">
        <f t="shared" si="37"/>
        <v>-0.95860731484177497</v>
      </c>
    </row>
    <row r="545" spans="1:12" x14ac:dyDescent="0.25">
      <c r="A545" s="3" t="s">
        <v>980</v>
      </c>
      <c r="B545" s="3" t="s">
        <v>981</v>
      </c>
      <c r="C545">
        <v>3</v>
      </c>
      <c r="D545">
        <v>131.27000000000001</v>
      </c>
      <c r="E545" s="1">
        <v>154000</v>
      </c>
      <c r="F545" s="1">
        <v>95300</v>
      </c>
      <c r="G545">
        <v>0.02</v>
      </c>
      <c r="H545">
        <v>1.62</v>
      </c>
      <c r="I545" s="1">
        <f t="shared" si="35"/>
        <v>0.61883116883116884</v>
      </c>
      <c r="J545">
        <f t="shared" si="38"/>
        <v>-1.62</v>
      </c>
      <c r="K545">
        <f t="shared" si="36"/>
        <v>-0.69238223167232182</v>
      </c>
      <c r="L545">
        <f t="shared" si="37"/>
        <v>-1.6989700043360187</v>
      </c>
    </row>
    <row r="546" spans="1:12" x14ac:dyDescent="0.25">
      <c r="A546" s="3" t="s">
        <v>1196</v>
      </c>
      <c r="B546" s="3" t="s">
        <v>1197</v>
      </c>
      <c r="C546">
        <v>2</v>
      </c>
      <c r="D546">
        <v>79.7</v>
      </c>
      <c r="E546" s="1">
        <v>157000</v>
      </c>
      <c r="F546" s="1">
        <v>97000</v>
      </c>
      <c r="G546">
        <v>0.04</v>
      </c>
      <c r="H546">
        <v>1.62</v>
      </c>
      <c r="I546" s="1">
        <f t="shared" si="35"/>
        <v>0.61783439490445857</v>
      </c>
      <c r="J546">
        <f t="shared" si="38"/>
        <v>-1.62</v>
      </c>
      <c r="K546">
        <f t="shared" si="36"/>
        <v>-0.69470790670449944</v>
      </c>
      <c r="L546">
        <f t="shared" si="37"/>
        <v>-1.3979400086720375</v>
      </c>
    </row>
    <row r="547" spans="1:12" x14ac:dyDescent="0.25">
      <c r="A547" s="3" t="s">
        <v>1218</v>
      </c>
      <c r="B547" s="3" t="s">
        <v>1219</v>
      </c>
      <c r="C547">
        <v>2</v>
      </c>
      <c r="D547">
        <v>72.099999999999994</v>
      </c>
      <c r="E547" s="1">
        <v>103000</v>
      </c>
      <c r="F547" s="1">
        <v>63600</v>
      </c>
      <c r="G547">
        <v>0.06</v>
      </c>
      <c r="H547">
        <v>1.62</v>
      </c>
      <c r="I547" s="1">
        <f t="shared" si="35"/>
        <v>0.6174757281553398</v>
      </c>
      <c r="J547">
        <f t="shared" si="38"/>
        <v>-1.62</v>
      </c>
      <c r="K547">
        <f t="shared" si="36"/>
        <v>-0.69554566678622542</v>
      </c>
      <c r="L547">
        <f t="shared" si="37"/>
        <v>-1.2218487496163564</v>
      </c>
    </row>
    <row r="548" spans="1:12" x14ac:dyDescent="0.25">
      <c r="A548" s="3" t="s">
        <v>155</v>
      </c>
      <c r="B548" s="3" t="s">
        <v>156</v>
      </c>
      <c r="C548" t="s">
        <v>94</v>
      </c>
      <c r="D548">
        <v>884.29</v>
      </c>
      <c r="E548" s="1">
        <v>1550000</v>
      </c>
      <c r="F548" s="1">
        <v>954000</v>
      </c>
      <c r="G548" s="1">
        <v>4.3699999999999998E-3</v>
      </c>
      <c r="H548">
        <v>1.63</v>
      </c>
      <c r="I548" s="1">
        <f t="shared" si="35"/>
        <v>0.61548387096774193</v>
      </c>
      <c r="J548">
        <f t="shared" si="38"/>
        <v>-1.63</v>
      </c>
      <c r="K548">
        <f t="shared" si="36"/>
        <v>-0.70020704415608848</v>
      </c>
      <c r="L548">
        <f t="shared" si="37"/>
        <v>-2.3595185630295781</v>
      </c>
    </row>
    <row r="549" spans="1:12" x14ac:dyDescent="0.25">
      <c r="A549" s="3" t="s">
        <v>683</v>
      </c>
      <c r="B549" s="3" t="s">
        <v>684</v>
      </c>
      <c r="C549">
        <v>5</v>
      </c>
      <c r="D549">
        <v>238.76</v>
      </c>
      <c r="E549" s="1">
        <v>241000</v>
      </c>
      <c r="F549" s="1">
        <v>148000</v>
      </c>
      <c r="G549">
        <v>0.01</v>
      </c>
      <c r="H549">
        <v>1.63</v>
      </c>
      <c r="I549" s="1">
        <f t="shared" si="35"/>
        <v>0.61410788381742742</v>
      </c>
      <c r="J549">
        <f t="shared" si="38"/>
        <v>-1.63</v>
      </c>
      <c r="K549">
        <f t="shared" si="36"/>
        <v>-0.70343597060101171</v>
      </c>
      <c r="L549">
        <f t="shared" si="37"/>
        <v>-2</v>
      </c>
    </row>
    <row r="550" spans="1:12" x14ac:dyDescent="0.25">
      <c r="A550" s="3" t="s">
        <v>850</v>
      </c>
      <c r="B550" s="3" t="s">
        <v>851</v>
      </c>
      <c r="C550">
        <v>3</v>
      </c>
      <c r="D550">
        <v>168.16</v>
      </c>
      <c r="E550" s="1">
        <v>150000</v>
      </c>
      <c r="F550" s="1">
        <v>91400</v>
      </c>
      <c r="G550">
        <v>0.06</v>
      </c>
      <c r="H550">
        <v>1.64</v>
      </c>
      <c r="I550" s="1">
        <f t="shared" si="35"/>
        <v>0.60933333333333328</v>
      </c>
      <c r="J550">
        <f t="shared" si="38"/>
        <v>-1.64</v>
      </c>
      <c r="K550">
        <f t="shared" si="36"/>
        <v>-0.71469643032517371</v>
      </c>
      <c r="L550">
        <f t="shared" si="37"/>
        <v>-1.2218487496163564</v>
      </c>
    </row>
    <row r="551" spans="1:12" x14ac:dyDescent="0.25">
      <c r="A551" s="3" t="s">
        <v>1090</v>
      </c>
      <c r="B551" s="3" t="s">
        <v>1091</v>
      </c>
      <c r="C551">
        <v>3</v>
      </c>
      <c r="D551">
        <v>108.93</v>
      </c>
      <c r="E551" s="1">
        <v>153000</v>
      </c>
      <c r="F551" s="1">
        <v>93400</v>
      </c>
      <c r="G551">
        <v>0.01</v>
      </c>
      <c r="H551">
        <v>1.64</v>
      </c>
      <c r="I551" s="1">
        <f t="shared" si="35"/>
        <v>0.61045751633986933</v>
      </c>
      <c r="J551">
        <f t="shared" si="38"/>
        <v>-1.64</v>
      </c>
      <c r="K551">
        <f t="shared" si="36"/>
        <v>-0.71203719787035202</v>
      </c>
      <c r="L551">
        <f t="shared" si="37"/>
        <v>-2</v>
      </c>
    </row>
    <row r="552" spans="1:12" x14ac:dyDescent="0.25">
      <c r="A552" s="3" t="s">
        <v>507</v>
      </c>
      <c r="B552" s="3" t="s">
        <v>508</v>
      </c>
      <c r="C552">
        <v>7</v>
      </c>
      <c r="D552">
        <v>330.3</v>
      </c>
      <c r="E552" s="1">
        <v>1210000</v>
      </c>
      <c r="F552" s="1">
        <v>732000</v>
      </c>
      <c r="G552" s="1">
        <v>6.0400000000000004E-4</v>
      </c>
      <c r="H552">
        <v>1.65</v>
      </c>
      <c r="I552" s="1">
        <f t="shared" si="35"/>
        <v>0.60495867768595046</v>
      </c>
      <c r="J552">
        <f t="shared" si="38"/>
        <v>-1.65</v>
      </c>
      <c r="K552">
        <f t="shared" si="36"/>
        <v>-0.72509149387791427</v>
      </c>
      <c r="L552">
        <f t="shared" si="37"/>
        <v>-3.2189630613788682</v>
      </c>
    </row>
    <row r="553" spans="1:12" x14ac:dyDescent="0.25">
      <c r="A553" s="3" t="s">
        <v>1060</v>
      </c>
      <c r="B553" s="3" t="s">
        <v>1061</v>
      </c>
      <c r="C553">
        <v>2</v>
      </c>
      <c r="D553">
        <v>115.34</v>
      </c>
      <c r="E553" s="1">
        <v>77000</v>
      </c>
      <c r="F553" s="1">
        <v>46700</v>
      </c>
      <c r="G553">
        <v>0.02</v>
      </c>
      <c r="H553">
        <v>1.65</v>
      </c>
      <c r="I553" s="1">
        <f t="shared" si="35"/>
        <v>0.60649350649350653</v>
      </c>
      <c r="J553">
        <f t="shared" si="38"/>
        <v>-1.65</v>
      </c>
      <c r="K553">
        <f t="shared" si="36"/>
        <v>-0.72143589587260182</v>
      </c>
      <c r="L553">
        <f t="shared" si="37"/>
        <v>-1.6989700043360187</v>
      </c>
    </row>
    <row r="554" spans="1:12" x14ac:dyDescent="0.25">
      <c r="A554" s="3" t="s">
        <v>249</v>
      </c>
      <c r="B554" s="3" t="s">
        <v>250</v>
      </c>
      <c r="C554">
        <v>10</v>
      </c>
      <c r="D554">
        <v>600.64</v>
      </c>
      <c r="E554" s="1">
        <v>3780000</v>
      </c>
      <c r="F554" s="1">
        <v>2280000</v>
      </c>
      <c r="G554" s="1">
        <v>2.7200000000000002E-3</v>
      </c>
      <c r="H554">
        <v>1.66</v>
      </c>
      <c r="I554" s="1">
        <f t="shared" si="35"/>
        <v>0.60317460317460314</v>
      </c>
      <c r="J554">
        <f t="shared" si="38"/>
        <v>-1.66</v>
      </c>
      <c r="K554">
        <f t="shared" si="36"/>
        <v>-0.72935241005633111</v>
      </c>
      <c r="L554">
        <f t="shared" si="37"/>
        <v>-2.5654310959658013</v>
      </c>
    </row>
    <row r="555" spans="1:12" x14ac:dyDescent="0.25">
      <c r="A555" s="3" t="s">
        <v>689</v>
      </c>
      <c r="B555" s="3" t="s">
        <v>690</v>
      </c>
      <c r="C555">
        <v>5</v>
      </c>
      <c r="D555">
        <v>236.83</v>
      </c>
      <c r="E555" s="1">
        <v>463000</v>
      </c>
      <c r="F555" s="1">
        <v>277000</v>
      </c>
      <c r="G555">
        <v>0.02</v>
      </c>
      <c r="H555">
        <v>1.67</v>
      </c>
      <c r="I555" s="1">
        <f t="shared" si="35"/>
        <v>0.59827213822894165</v>
      </c>
      <c r="J555">
        <f t="shared" si="38"/>
        <v>-1.67</v>
      </c>
      <c r="K555">
        <f t="shared" si="36"/>
        <v>-0.74112621721104821</v>
      </c>
      <c r="L555">
        <f t="shared" si="37"/>
        <v>-1.6989700043360187</v>
      </c>
    </row>
    <row r="556" spans="1:12" x14ac:dyDescent="0.25">
      <c r="A556" s="3" t="s">
        <v>595</v>
      </c>
      <c r="B556" s="3" t="s">
        <v>596</v>
      </c>
      <c r="C556" t="s">
        <v>530</v>
      </c>
      <c r="D556">
        <v>281.14</v>
      </c>
      <c r="E556" s="1">
        <v>237000</v>
      </c>
      <c r="F556" s="1">
        <v>140000</v>
      </c>
      <c r="G556" s="1">
        <v>6.2100000000000002E-3</v>
      </c>
      <c r="H556">
        <v>1.69</v>
      </c>
      <c r="I556" s="1">
        <f t="shared" si="35"/>
        <v>0.59071729957805907</v>
      </c>
      <c r="J556">
        <f t="shared" si="38"/>
        <v>-1.69</v>
      </c>
      <c r="K556">
        <f t="shared" si="36"/>
        <v>-0.7594602319532926</v>
      </c>
      <c r="L556">
        <f t="shared" si="37"/>
        <v>-2.2069083998234196</v>
      </c>
    </row>
    <row r="557" spans="1:12" x14ac:dyDescent="0.25">
      <c r="A557" s="3" t="s">
        <v>679</v>
      </c>
      <c r="B557" s="3" t="s">
        <v>680</v>
      </c>
      <c r="C557">
        <v>4</v>
      </c>
      <c r="D557">
        <v>239.99</v>
      </c>
      <c r="E557" s="1">
        <v>302000</v>
      </c>
      <c r="F557" s="1">
        <v>178000</v>
      </c>
      <c r="G557">
        <v>0.03</v>
      </c>
      <c r="H557">
        <v>1.69</v>
      </c>
      <c r="I557" s="1">
        <f t="shared" si="35"/>
        <v>0.58940397350993379</v>
      </c>
      <c r="J557">
        <f t="shared" si="38"/>
        <v>-1.69</v>
      </c>
      <c r="K557">
        <f t="shared" si="36"/>
        <v>-0.76267130835868113</v>
      </c>
      <c r="L557">
        <f t="shared" si="37"/>
        <v>-1.5228787452803376</v>
      </c>
    </row>
    <row r="558" spans="1:12" x14ac:dyDescent="0.25">
      <c r="A558" s="3" t="s">
        <v>705</v>
      </c>
      <c r="B558" s="3" t="s">
        <v>706</v>
      </c>
      <c r="C558">
        <v>4</v>
      </c>
      <c r="D558">
        <v>229.48</v>
      </c>
      <c r="E558" s="1">
        <v>230000</v>
      </c>
      <c r="F558" s="1">
        <v>136000</v>
      </c>
      <c r="G558" s="1">
        <v>7.3699999999999998E-3</v>
      </c>
      <c r="H558">
        <v>1.7</v>
      </c>
      <c r="I558" s="1">
        <f t="shared" si="35"/>
        <v>0.59130434782608698</v>
      </c>
      <c r="J558">
        <f t="shared" si="38"/>
        <v>-1.7</v>
      </c>
      <c r="K558">
        <f t="shared" si="36"/>
        <v>-0.75802720969403581</v>
      </c>
      <c r="L558">
        <f t="shared" si="37"/>
        <v>-2.1325325121409486</v>
      </c>
    </row>
    <row r="559" spans="1:12" x14ac:dyDescent="0.25">
      <c r="A559" s="3" t="s">
        <v>33</v>
      </c>
      <c r="B559" s="3" t="s">
        <v>34</v>
      </c>
      <c r="C559">
        <v>26</v>
      </c>
      <c r="D559">
        <v>1969.68</v>
      </c>
      <c r="E559" s="1">
        <v>12100000</v>
      </c>
      <c r="F559" s="1">
        <v>7060000</v>
      </c>
      <c r="G559">
        <v>7.0000000000000007E-2</v>
      </c>
      <c r="H559">
        <v>1.71</v>
      </c>
      <c r="I559" s="1">
        <f t="shared" si="35"/>
        <v>0.58347107438016532</v>
      </c>
      <c r="J559">
        <f t="shared" si="38"/>
        <v>-1.71</v>
      </c>
      <c r="K559">
        <f t="shared" si="36"/>
        <v>-0.77726695889077646</v>
      </c>
      <c r="L559">
        <f t="shared" si="37"/>
        <v>-1.1549019599857431</v>
      </c>
    </row>
    <row r="560" spans="1:12" x14ac:dyDescent="0.25">
      <c r="A560" s="3" t="s">
        <v>228</v>
      </c>
      <c r="B560" s="3" t="s">
        <v>229</v>
      </c>
      <c r="C560">
        <v>11</v>
      </c>
      <c r="D560">
        <v>651.34</v>
      </c>
      <c r="E560" s="1">
        <v>2950000</v>
      </c>
      <c r="F560" s="1">
        <v>1720000</v>
      </c>
      <c r="G560" s="1">
        <v>7.3600000000000002E-3</v>
      </c>
      <c r="H560">
        <v>1.71</v>
      </c>
      <c r="I560" s="1">
        <f t="shared" si="35"/>
        <v>0.58305084745762714</v>
      </c>
      <c r="J560">
        <f t="shared" si="38"/>
        <v>-1.71</v>
      </c>
      <c r="K560">
        <f t="shared" si="36"/>
        <v>-0.77830638954710551</v>
      </c>
      <c r="L560">
        <f t="shared" si="37"/>
        <v>-2.1331221856625011</v>
      </c>
    </row>
    <row r="561" spans="1:13" x14ac:dyDescent="0.25">
      <c r="A561" s="3" t="s">
        <v>381</v>
      </c>
      <c r="B561" s="3" t="s">
        <v>382</v>
      </c>
      <c r="C561">
        <v>7</v>
      </c>
      <c r="D561">
        <v>436.83</v>
      </c>
      <c r="E561" s="1">
        <v>399000</v>
      </c>
      <c r="F561" s="1">
        <v>233000</v>
      </c>
      <c r="G561">
        <v>0.12</v>
      </c>
      <c r="H561">
        <v>1.71</v>
      </c>
      <c r="I561" s="1">
        <f t="shared" si="35"/>
        <v>0.58395989974937346</v>
      </c>
      <c r="J561">
        <f t="shared" si="38"/>
        <v>-1.71</v>
      </c>
      <c r="K561">
        <f t="shared" si="36"/>
        <v>-0.77605879156806556</v>
      </c>
      <c r="L561">
        <f t="shared" si="37"/>
        <v>-0.92081875395237522</v>
      </c>
    </row>
    <row r="562" spans="1:13" x14ac:dyDescent="0.25">
      <c r="A562" s="3" t="s">
        <v>230</v>
      </c>
      <c r="B562" s="3" t="s">
        <v>231</v>
      </c>
      <c r="C562">
        <v>12</v>
      </c>
      <c r="D562">
        <v>650.34</v>
      </c>
      <c r="E562" s="1">
        <v>1680000</v>
      </c>
      <c r="F562" s="1">
        <v>973000</v>
      </c>
      <c r="G562">
        <v>0.21</v>
      </c>
      <c r="H562">
        <v>1.72</v>
      </c>
      <c r="I562" s="1">
        <f t="shared" si="35"/>
        <v>0.57916666666666672</v>
      </c>
      <c r="J562">
        <f t="shared" si="38"/>
        <v>-1.72</v>
      </c>
      <c r="K562">
        <f t="shared" si="36"/>
        <v>-0.78794952288501108</v>
      </c>
      <c r="L562">
        <f t="shared" si="37"/>
        <v>-0.6777807052660807</v>
      </c>
    </row>
    <row r="563" spans="1:13" x14ac:dyDescent="0.25">
      <c r="A563" s="3" t="s">
        <v>245</v>
      </c>
      <c r="B563" s="3" t="s">
        <v>246</v>
      </c>
      <c r="C563">
        <v>10</v>
      </c>
      <c r="D563">
        <v>605.69000000000005</v>
      </c>
      <c r="E563" s="1">
        <v>1600000</v>
      </c>
      <c r="F563" s="1">
        <v>929000</v>
      </c>
      <c r="G563">
        <v>0.1</v>
      </c>
      <c r="H563">
        <v>1.72</v>
      </c>
      <c r="I563" s="1">
        <f t="shared" si="35"/>
        <v>0.58062499999999995</v>
      </c>
      <c r="J563">
        <f t="shared" si="38"/>
        <v>-1.72</v>
      </c>
      <c r="K563">
        <f t="shared" si="36"/>
        <v>-0.78432140339207201</v>
      </c>
      <c r="L563">
        <f t="shared" si="37"/>
        <v>-1</v>
      </c>
    </row>
    <row r="564" spans="1:13" x14ac:dyDescent="0.25">
      <c r="A564" s="3" t="s">
        <v>331</v>
      </c>
      <c r="B564" s="3" t="s">
        <v>333</v>
      </c>
      <c r="C564" t="s">
        <v>332</v>
      </c>
      <c r="D564">
        <v>488.25</v>
      </c>
      <c r="E564" s="1">
        <v>814000</v>
      </c>
      <c r="F564" s="1">
        <v>470000</v>
      </c>
      <c r="G564" s="1">
        <v>5.0899999999999999E-3</v>
      </c>
      <c r="H564">
        <v>1.73</v>
      </c>
      <c r="I564" s="1">
        <f t="shared" si="35"/>
        <v>0.57739557739557734</v>
      </c>
      <c r="J564">
        <f t="shared" si="38"/>
        <v>-1.73</v>
      </c>
      <c r="K564">
        <f t="shared" si="36"/>
        <v>-0.79236803770124742</v>
      </c>
      <c r="L564">
        <f t="shared" si="37"/>
        <v>-2.2932822176632413</v>
      </c>
    </row>
    <row r="565" spans="1:13" x14ac:dyDescent="0.25">
      <c r="A565" s="3" t="s">
        <v>375</v>
      </c>
      <c r="B565" s="3" t="s">
        <v>376</v>
      </c>
      <c r="C565">
        <v>11</v>
      </c>
      <c r="D565">
        <v>440.91</v>
      </c>
      <c r="E565" s="1">
        <v>3150000</v>
      </c>
      <c r="F565" s="1">
        <v>1820000</v>
      </c>
      <c r="G565">
        <v>0.08</v>
      </c>
      <c r="H565">
        <v>1.73</v>
      </c>
      <c r="I565" s="1">
        <f t="shared" si="35"/>
        <v>0.57777777777777772</v>
      </c>
      <c r="J565">
        <f t="shared" si="38"/>
        <v>-1.73</v>
      </c>
      <c r="K565">
        <f t="shared" si="36"/>
        <v>-0.79141337818858271</v>
      </c>
      <c r="L565">
        <f t="shared" si="37"/>
        <v>-1.0969100130080565</v>
      </c>
    </row>
    <row r="566" spans="1:13" x14ac:dyDescent="0.25">
      <c r="A566" s="3" t="s">
        <v>854</v>
      </c>
      <c r="B566" s="3" t="s">
        <v>855</v>
      </c>
      <c r="C566">
        <v>4</v>
      </c>
      <c r="D566">
        <v>167</v>
      </c>
      <c r="E566" s="1">
        <v>187000</v>
      </c>
      <c r="F566" s="1">
        <v>108000</v>
      </c>
      <c r="G566">
        <v>0.02</v>
      </c>
      <c r="H566">
        <v>1.73</v>
      </c>
      <c r="I566" s="1">
        <f t="shared" si="35"/>
        <v>0.57754010695187163</v>
      </c>
      <c r="J566">
        <f t="shared" si="38"/>
        <v>-1.73</v>
      </c>
      <c r="K566">
        <f t="shared" si="36"/>
        <v>-0.79200695772416807</v>
      </c>
      <c r="L566">
        <f t="shared" si="37"/>
        <v>-1.6989700043360187</v>
      </c>
    </row>
    <row r="567" spans="1:13" x14ac:dyDescent="0.25">
      <c r="A567" s="3" t="s">
        <v>121</v>
      </c>
      <c r="B567" s="3" t="s">
        <v>123</v>
      </c>
      <c r="C567" t="s">
        <v>122</v>
      </c>
      <c r="D567">
        <v>1072.6199999999999</v>
      </c>
      <c r="E567" s="1">
        <v>6790000</v>
      </c>
      <c r="F567" s="1">
        <v>3870000</v>
      </c>
      <c r="G567">
        <v>7.0000000000000007E-2</v>
      </c>
      <c r="H567">
        <v>1.75</v>
      </c>
      <c r="I567" s="1">
        <f t="shared" si="35"/>
        <v>0.56995581737849776</v>
      </c>
      <c r="J567">
        <f t="shared" si="38"/>
        <v>-1.75</v>
      </c>
      <c r="K567">
        <f t="shared" si="36"/>
        <v>-0.81107800810032149</v>
      </c>
      <c r="L567">
        <f t="shared" si="37"/>
        <v>-1.1549019599857431</v>
      </c>
    </row>
    <row r="568" spans="1:13" x14ac:dyDescent="0.25">
      <c r="A568" s="3" t="s">
        <v>555</v>
      </c>
      <c r="B568" s="3" t="s">
        <v>556</v>
      </c>
      <c r="C568">
        <v>7</v>
      </c>
      <c r="D568">
        <v>304.97000000000003</v>
      </c>
      <c r="E568" s="1">
        <v>549000</v>
      </c>
      <c r="F568" s="1">
        <v>314000</v>
      </c>
      <c r="G568" s="1">
        <v>1.2300000000000001E-4</v>
      </c>
      <c r="H568">
        <v>1.75</v>
      </c>
      <c r="I568" s="1">
        <f t="shared" si="35"/>
        <v>0.57194899817850642</v>
      </c>
      <c r="J568">
        <f t="shared" si="38"/>
        <v>-1.75</v>
      </c>
      <c r="K568">
        <f t="shared" si="36"/>
        <v>-0.80604159011357146</v>
      </c>
      <c r="L568">
        <f t="shared" si="37"/>
        <v>-3.9100948885606019</v>
      </c>
    </row>
    <row r="569" spans="1:13" x14ac:dyDescent="0.25">
      <c r="A569" s="3" t="s">
        <v>597</v>
      </c>
      <c r="B569" s="3" t="s">
        <v>598</v>
      </c>
      <c r="C569">
        <v>6</v>
      </c>
      <c r="D569">
        <v>280.95</v>
      </c>
      <c r="E569" s="1">
        <v>506000</v>
      </c>
      <c r="F569" s="1">
        <v>287000</v>
      </c>
      <c r="G569" s="1">
        <v>5.1799999999999997E-3</v>
      </c>
      <c r="H569">
        <v>1.76</v>
      </c>
      <c r="I569" s="1">
        <f t="shared" si="35"/>
        <v>0.56719367588932801</v>
      </c>
      <c r="J569">
        <f t="shared" si="38"/>
        <v>-1.76</v>
      </c>
      <c r="K569">
        <f t="shared" si="36"/>
        <v>-0.81808664801862252</v>
      </c>
      <c r="L569">
        <f t="shared" si="37"/>
        <v>-2.2856702402547668</v>
      </c>
    </row>
    <row r="570" spans="1:13" x14ac:dyDescent="0.25">
      <c r="A570" s="3" t="s">
        <v>621</v>
      </c>
      <c r="B570" s="3" t="s">
        <v>622</v>
      </c>
      <c r="C570">
        <v>4</v>
      </c>
      <c r="D570">
        <v>267.99</v>
      </c>
      <c r="E570" s="1">
        <v>199000</v>
      </c>
      <c r="F570" s="1">
        <v>113000</v>
      </c>
      <c r="G570">
        <v>0.01</v>
      </c>
      <c r="H570">
        <v>1.76</v>
      </c>
      <c r="I570" s="1">
        <f t="shared" si="35"/>
        <v>0.56783919597989951</v>
      </c>
      <c r="J570">
        <f t="shared" si="38"/>
        <v>-1.76</v>
      </c>
      <c r="K570">
        <f t="shared" si="36"/>
        <v>-0.81644565812846104</v>
      </c>
      <c r="L570">
        <f t="shared" si="37"/>
        <v>-2</v>
      </c>
    </row>
    <row r="571" spans="1:13" x14ac:dyDescent="0.25">
      <c r="A571" s="3" t="s">
        <v>838</v>
      </c>
      <c r="B571" s="3" t="s">
        <v>839</v>
      </c>
      <c r="C571">
        <v>4</v>
      </c>
      <c r="D571">
        <v>171.74</v>
      </c>
      <c r="E571" s="1">
        <v>464000</v>
      </c>
      <c r="F571" s="1">
        <v>264000</v>
      </c>
      <c r="G571">
        <v>0.05</v>
      </c>
      <c r="H571">
        <v>1.76</v>
      </c>
      <c r="I571" s="1">
        <f t="shared" si="35"/>
        <v>0.56896551724137934</v>
      </c>
      <c r="J571">
        <f t="shared" si="38"/>
        <v>-1.76</v>
      </c>
      <c r="K571">
        <f t="shared" si="36"/>
        <v>-0.8135868757691187</v>
      </c>
      <c r="L571">
        <f t="shared" si="37"/>
        <v>-1.3010299956639813</v>
      </c>
    </row>
    <row r="572" spans="1:13" x14ac:dyDescent="0.25">
      <c r="A572" s="3" t="s">
        <v>532</v>
      </c>
      <c r="B572" s="3" t="s">
        <v>533</v>
      </c>
      <c r="C572" t="s">
        <v>344</v>
      </c>
      <c r="D572">
        <v>314.26</v>
      </c>
      <c r="E572" s="1">
        <v>578000</v>
      </c>
      <c r="F572" s="1">
        <v>325000</v>
      </c>
      <c r="G572">
        <v>0.2</v>
      </c>
      <c r="H572">
        <v>1.77</v>
      </c>
      <c r="I572" s="1">
        <f t="shared" si="35"/>
        <v>0.56228373702422141</v>
      </c>
      <c r="J572">
        <f t="shared" si="38"/>
        <v>-1.77</v>
      </c>
      <c r="K572">
        <f t="shared" si="36"/>
        <v>-0.83062977458486209</v>
      </c>
      <c r="L572">
        <f t="shared" si="37"/>
        <v>-0.69897000433601875</v>
      </c>
    </row>
    <row r="573" spans="1:13" x14ac:dyDescent="0.25">
      <c r="A573" s="3" t="s">
        <v>1150</v>
      </c>
      <c r="B573" s="3" t="s">
        <v>1151</v>
      </c>
      <c r="C573">
        <v>3</v>
      </c>
      <c r="D573">
        <v>94.02</v>
      </c>
      <c r="E573" s="1">
        <v>123000</v>
      </c>
      <c r="F573" s="1">
        <v>69400</v>
      </c>
      <c r="G573">
        <v>7.0000000000000007E-2</v>
      </c>
      <c r="H573">
        <v>1.77</v>
      </c>
      <c r="I573" s="1">
        <f t="shared" si="35"/>
        <v>0.56422764227642275</v>
      </c>
      <c r="J573">
        <f t="shared" si="38"/>
        <v>-1.77</v>
      </c>
      <c r="K573">
        <f t="shared" si="36"/>
        <v>-0.82565074764834145</v>
      </c>
      <c r="L573">
        <f t="shared" si="37"/>
        <v>-1.1549019599857431</v>
      </c>
    </row>
    <row r="574" spans="1:13" x14ac:dyDescent="0.25">
      <c r="A574" s="3" t="s">
        <v>429</v>
      </c>
      <c r="B574" s="3" t="s">
        <v>430</v>
      </c>
      <c r="C574">
        <v>9</v>
      </c>
      <c r="D574">
        <v>390.86</v>
      </c>
      <c r="E574" s="1">
        <v>711000</v>
      </c>
      <c r="F574" s="1">
        <v>399000</v>
      </c>
      <c r="G574" s="1">
        <v>6.0899999999999999E-3</v>
      </c>
      <c r="H574">
        <v>1.78</v>
      </c>
      <c r="I574" s="1">
        <f t="shared" si="35"/>
        <v>0.56118143459915615</v>
      </c>
      <c r="J574">
        <f t="shared" si="38"/>
        <v>-1.78</v>
      </c>
      <c r="K574">
        <f t="shared" si="36"/>
        <v>-0.83346081339706946</v>
      </c>
      <c r="L574">
        <f t="shared" si="37"/>
        <v>-2.2153827073671248</v>
      </c>
    </row>
    <row r="575" spans="1:13" x14ac:dyDescent="0.25">
      <c r="A575" s="3" t="s">
        <v>1074</v>
      </c>
      <c r="B575" s="3" t="s">
        <v>1075</v>
      </c>
      <c r="C575">
        <v>2</v>
      </c>
      <c r="D575">
        <v>112.95</v>
      </c>
      <c r="E575" s="1">
        <v>84800</v>
      </c>
      <c r="F575" s="1">
        <v>47700</v>
      </c>
      <c r="G575">
        <v>0.01</v>
      </c>
      <c r="H575">
        <v>1.78</v>
      </c>
      <c r="I575" s="1">
        <f t="shared" si="35"/>
        <v>0.5625</v>
      </c>
      <c r="J575">
        <f t="shared" si="38"/>
        <v>-1.78</v>
      </c>
      <c r="K575">
        <f t="shared" si="36"/>
        <v>-0.83007499855768763</v>
      </c>
      <c r="L575">
        <f t="shared" si="37"/>
        <v>-2</v>
      </c>
      <c r="M575" s="3"/>
    </row>
    <row r="576" spans="1:13" x14ac:dyDescent="0.25">
      <c r="A576" s="3" t="s">
        <v>431</v>
      </c>
      <c r="B576" s="3" t="s">
        <v>432</v>
      </c>
      <c r="C576">
        <v>10</v>
      </c>
      <c r="D576">
        <v>390.01</v>
      </c>
      <c r="E576" s="1">
        <v>773000</v>
      </c>
      <c r="F576" s="1">
        <v>432000</v>
      </c>
      <c r="G576">
        <v>0.04</v>
      </c>
      <c r="H576">
        <v>1.79</v>
      </c>
      <c r="I576" s="1">
        <f t="shared" si="35"/>
        <v>0.55886157826649419</v>
      </c>
      <c r="J576">
        <f t="shared" si="38"/>
        <v>-1.79</v>
      </c>
      <c r="K576">
        <f t="shared" si="36"/>
        <v>-0.83943710176137887</v>
      </c>
      <c r="L576">
        <f t="shared" si="37"/>
        <v>-1.3979400086720375</v>
      </c>
    </row>
    <row r="577" spans="1:12" x14ac:dyDescent="0.25">
      <c r="A577" s="3" t="s">
        <v>738</v>
      </c>
      <c r="B577" s="3" t="s">
        <v>739</v>
      </c>
      <c r="C577">
        <v>4</v>
      </c>
      <c r="D577">
        <v>218.33</v>
      </c>
      <c r="E577" s="1">
        <v>134000</v>
      </c>
      <c r="F577" s="1">
        <v>75000</v>
      </c>
      <c r="G577">
        <v>0.01</v>
      </c>
      <c r="H577">
        <v>1.79</v>
      </c>
      <c r="I577" s="1">
        <f t="shared" si="35"/>
        <v>0.55970149253731338</v>
      </c>
      <c r="J577">
        <f t="shared" si="38"/>
        <v>-1.79</v>
      </c>
      <c r="K577">
        <f t="shared" si="36"/>
        <v>-0.83727049996189173</v>
      </c>
      <c r="L577">
        <f t="shared" si="37"/>
        <v>-2</v>
      </c>
    </row>
    <row r="578" spans="1:12" x14ac:dyDescent="0.25">
      <c r="A578" s="3" t="s">
        <v>1034</v>
      </c>
      <c r="B578" s="3" t="s">
        <v>1035</v>
      </c>
      <c r="C578">
        <v>2</v>
      </c>
      <c r="D578">
        <v>118.8</v>
      </c>
      <c r="E578" s="1">
        <v>96000</v>
      </c>
      <c r="F578" s="1">
        <v>53600</v>
      </c>
      <c r="G578">
        <v>0.04</v>
      </c>
      <c r="H578">
        <v>1.79</v>
      </c>
      <c r="I578" s="1">
        <f t="shared" si="35"/>
        <v>0.55833333333333335</v>
      </c>
      <c r="J578">
        <f t="shared" si="38"/>
        <v>-1.79</v>
      </c>
      <c r="K578">
        <f t="shared" si="36"/>
        <v>-0.84080140515074597</v>
      </c>
      <c r="L578">
        <f t="shared" si="37"/>
        <v>-1.3979400086720375</v>
      </c>
    </row>
    <row r="579" spans="1:12" x14ac:dyDescent="0.25">
      <c r="A579" s="3" t="s">
        <v>669</v>
      </c>
      <c r="B579" s="3" t="s">
        <v>670</v>
      </c>
      <c r="C579">
        <v>6</v>
      </c>
      <c r="D579">
        <v>242.57</v>
      </c>
      <c r="E579" s="1">
        <v>402000</v>
      </c>
      <c r="F579" s="1">
        <v>223000</v>
      </c>
      <c r="G579">
        <v>0.02</v>
      </c>
      <c r="H579">
        <v>1.8</v>
      </c>
      <c r="I579" s="1">
        <f t="shared" ref="I579:I600" si="39">F579/E579</f>
        <v>0.55472636815920395</v>
      </c>
      <c r="J579">
        <f t="shared" si="38"/>
        <v>-1.8</v>
      </c>
      <c r="K579">
        <f t="shared" ref="K579:K600" si="40">LOG(I579,2)</f>
        <v>-0.85015179125862406</v>
      </c>
      <c r="L579">
        <f t="shared" ref="L579:L600" si="41">LOG10(G579)</f>
        <v>-1.6989700043360187</v>
      </c>
    </row>
    <row r="580" spans="1:12" x14ac:dyDescent="0.25">
      <c r="A580" s="3" t="s">
        <v>1240</v>
      </c>
      <c r="B580" s="3" t="s">
        <v>1241</v>
      </c>
      <c r="C580">
        <v>2</v>
      </c>
      <c r="D580">
        <v>66.8</v>
      </c>
      <c r="E580" s="1">
        <v>89100</v>
      </c>
      <c r="F580" s="1">
        <v>49300</v>
      </c>
      <c r="G580">
        <v>0.02</v>
      </c>
      <c r="H580">
        <v>1.81</v>
      </c>
      <c r="I580" s="1">
        <f t="shared" si="39"/>
        <v>0.55331088664422001</v>
      </c>
      <c r="J580">
        <f t="shared" ref="J580:J600" si="42">-1*H580</f>
        <v>-1.81</v>
      </c>
      <c r="K580">
        <f t="shared" si="40"/>
        <v>-0.85383778514401043</v>
      </c>
      <c r="L580">
        <f t="shared" si="41"/>
        <v>-1.6989700043360187</v>
      </c>
    </row>
    <row r="581" spans="1:12" x14ac:dyDescent="0.25">
      <c r="A581" s="3" t="s">
        <v>1258</v>
      </c>
      <c r="B581" s="3" t="s">
        <v>1259</v>
      </c>
      <c r="C581">
        <v>2</v>
      </c>
      <c r="D581">
        <v>57.36</v>
      </c>
      <c r="E581" s="1">
        <v>66000</v>
      </c>
      <c r="F581" s="1">
        <v>36200</v>
      </c>
      <c r="G581">
        <v>0.03</v>
      </c>
      <c r="H581">
        <v>1.82</v>
      </c>
      <c r="I581" s="1">
        <f t="shared" si="39"/>
        <v>0.54848484848484846</v>
      </c>
      <c r="J581">
        <f t="shared" si="42"/>
        <v>-1.82</v>
      </c>
      <c r="K581">
        <f t="shared" si="40"/>
        <v>-0.86647632716261047</v>
      </c>
      <c r="L581">
        <f t="shared" si="41"/>
        <v>-1.5228787452803376</v>
      </c>
    </row>
    <row r="582" spans="1:12" x14ac:dyDescent="0.25">
      <c r="A582" s="3" t="s">
        <v>1050</v>
      </c>
      <c r="B582" s="3" t="s">
        <v>1051</v>
      </c>
      <c r="C582">
        <v>2</v>
      </c>
      <c r="D582">
        <v>116.74</v>
      </c>
      <c r="E582" s="1">
        <v>138000</v>
      </c>
      <c r="F582" s="1">
        <v>75400</v>
      </c>
      <c r="G582">
        <v>0.03</v>
      </c>
      <c r="H582">
        <v>1.83</v>
      </c>
      <c r="I582" s="1">
        <f t="shared" si="39"/>
        <v>0.54637681159420293</v>
      </c>
      <c r="J582">
        <f t="shared" si="42"/>
        <v>-1.83</v>
      </c>
      <c r="K582">
        <f t="shared" si="40"/>
        <v>-0.87203183839686704</v>
      </c>
      <c r="L582">
        <f t="shared" si="41"/>
        <v>-1.5228787452803376</v>
      </c>
    </row>
    <row r="583" spans="1:12" x14ac:dyDescent="0.25">
      <c r="A583" s="3" t="s">
        <v>892</v>
      </c>
      <c r="B583" s="3" t="s">
        <v>893</v>
      </c>
      <c r="C583">
        <v>2</v>
      </c>
      <c r="D583">
        <v>154.51</v>
      </c>
      <c r="E583" s="1">
        <v>192000</v>
      </c>
      <c r="F583" s="1">
        <v>104000</v>
      </c>
      <c r="G583">
        <v>0.01</v>
      </c>
      <c r="H583">
        <v>1.85</v>
      </c>
      <c r="I583" s="1">
        <f t="shared" si="39"/>
        <v>0.54166666666666663</v>
      </c>
      <c r="J583">
        <f t="shared" si="42"/>
        <v>-1.85</v>
      </c>
      <c r="K583">
        <f t="shared" si="40"/>
        <v>-0.88452278258006412</v>
      </c>
      <c r="L583">
        <f t="shared" si="41"/>
        <v>-2</v>
      </c>
    </row>
    <row r="584" spans="1:12" x14ac:dyDescent="0.25">
      <c r="A584" s="3" t="s">
        <v>338</v>
      </c>
      <c r="B584" s="3" t="s">
        <v>340</v>
      </c>
      <c r="C584" t="s">
        <v>339</v>
      </c>
      <c r="D584">
        <v>476.7</v>
      </c>
      <c r="E584" s="1">
        <v>172000</v>
      </c>
      <c r="F584" s="1">
        <v>90500</v>
      </c>
      <c r="G584">
        <v>0.01</v>
      </c>
      <c r="H584">
        <v>1.9</v>
      </c>
      <c r="I584" s="1">
        <f t="shared" si="39"/>
        <v>0.52616279069767447</v>
      </c>
      <c r="J584">
        <f t="shared" si="42"/>
        <v>-1.9</v>
      </c>
      <c r="K584">
        <f t="shared" si="40"/>
        <v>-0.92641886761889247</v>
      </c>
      <c r="L584">
        <f t="shared" si="41"/>
        <v>-2</v>
      </c>
    </row>
    <row r="585" spans="1:12" x14ac:dyDescent="0.25">
      <c r="A585" s="3" t="s">
        <v>501</v>
      </c>
      <c r="B585" s="3" t="s">
        <v>502</v>
      </c>
      <c r="C585">
        <v>7</v>
      </c>
      <c r="D585">
        <v>331.83</v>
      </c>
      <c r="E585" s="1">
        <v>423000</v>
      </c>
      <c r="F585" s="1">
        <v>220000</v>
      </c>
      <c r="G585" s="1">
        <v>8.4499999999999992E-3</v>
      </c>
      <c r="H585">
        <v>1.93</v>
      </c>
      <c r="I585" s="1">
        <f t="shared" si="39"/>
        <v>0.52009456264775411</v>
      </c>
      <c r="J585">
        <f t="shared" si="42"/>
        <v>-1.93</v>
      </c>
      <c r="K585">
        <f t="shared" si="40"/>
        <v>-0.94315413959529026</v>
      </c>
      <c r="L585">
        <f t="shared" si="41"/>
        <v>-2.0731432910503078</v>
      </c>
    </row>
    <row r="586" spans="1:12" x14ac:dyDescent="0.25">
      <c r="A586" s="3" t="s">
        <v>805</v>
      </c>
      <c r="B586" s="3" t="s">
        <v>806</v>
      </c>
      <c r="C586">
        <v>3</v>
      </c>
      <c r="D586">
        <v>185.35</v>
      </c>
      <c r="E586" s="1">
        <v>186000</v>
      </c>
      <c r="F586" s="1">
        <v>95900</v>
      </c>
      <c r="G586">
        <v>0.27</v>
      </c>
      <c r="H586">
        <v>1.94</v>
      </c>
      <c r="I586" s="1">
        <f t="shared" si="39"/>
        <v>0.5155913978494624</v>
      </c>
      <c r="J586">
        <f t="shared" si="42"/>
        <v>-1.94</v>
      </c>
      <c r="K586">
        <f t="shared" si="40"/>
        <v>-0.95569990097726276</v>
      </c>
      <c r="L586">
        <f t="shared" si="41"/>
        <v>-0.56863623584101264</v>
      </c>
    </row>
    <row r="587" spans="1:12" x14ac:dyDescent="0.25">
      <c r="A587" s="3" t="s">
        <v>96</v>
      </c>
      <c r="B587" s="3" t="s">
        <v>98</v>
      </c>
      <c r="C587" t="s">
        <v>97</v>
      </c>
      <c r="D587">
        <v>1153.25</v>
      </c>
      <c r="E587" s="1">
        <v>4650000</v>
      </c>
      <c r="F587" s="1">
        <v>2380000</v>
      </c>
      <c r="G587">
        <v>0.2</v>
      </c>
      <c r="H587">
        <v>1.95</v>
      </c>
      <c r="I587" s="1">
        <f t="shared" si="39"/>
        <v>0.51182795698924732</v>
      </c>
      <c r="J587">
        <f t="shared" si="42"/>
        <v>-1.95</v>
      </c>
      <c r="K587">
        <f t="shared" si="40"/>
        <v>-0.96626914268745012</v>
      </c>
      <c r="L587">
        <f t="shared" si="41"/>
        <v>-0.69897000433601875</v>
      </c>
    </row>
    <row r="588" spans="1:12" x14ac:dyDescent="0.25">
      <c r="A588" t="s">
        <v>754</v>
      </c>
      <c r="B588" t="s">
        <v>755</v>
      </c>
      <c r="C588" t="s">
        <v>734</v>
      </c>
      <c r="D588">
        <v>206.52</v>
      </c>
      <c r="E588" s="1">
        <v>332000</v>
      </c>
      <c r="F588" s="1">
        <v>170000</v>
      </c>
      <c r="G588">
        <v>0.2</v>
      </c>
      <c r="H588">
        <v>1.95</v>
      </c>
      <c r="I588" s="1">
        <f t="shared" si="39"/>
        <v>0.51204819277108438</v>
      </c>
      <c r="J588">
        <f t="shared" si="42"/>
        <v>-1.95</v>
      </c>
      <c r="K588">
        <f t="shared" si="40"/>
        <v>-0.96564849520922291</v>
      </c>
      <c r="L588">
        <f t="shared" si="41"/>
        <v>-0.69897000433601875</v>
      </c>
    </row>
    <row r="589" spans="1:12" x14ac:dyDescent="0.25">
      <c r="A589" t="s">
        <v>801</v>
      </c>
      <c r="B589" t="s">
        <v>802</v>
      </c>
      <c r="C589" t="s">
        <v>767</v>
      </c>
      <c r="D589">
        <v>186.33</v>
      </c>
      <c r="E589" s="1">
        <v>373000</v>
      </c>
      <c r="F589" s="1">
        <v>190000</v>
      </c>
      <c r="G589">
        <v>0.24</v>
      </c>
      <c r="H589">
        <v>1.97</v>
      </c>
      <c r="I589" s="1">
        <f t="shared" si="39"/>
        <v>0.5093833780160858</v>
      </c>
      <c r="J589">
        <f t="shared" si="42"/>
        <v>-1.97</v>
      </c>
      <c r="K589">
        <f t="shared" si="40"/>
        <v>-0.97317621192429005</v>
      </c>
      <c r="L589">
        <f t="shared" si="41"/>
        <v>-0.61978875828839397</v>
      </c>
    </row>
    <row r="590" spans="1:12" x14ac:dyDescent="0.25">
      <c r="A590" t="s">
        <v>994</v>
      </c>
      <c r="B590" t="s">
        <v>995</v>
      </c>
      <c r="C590">
        <v>3</v>
      </c>
      <c r="D590">
        <v>129.38999999999999</v>
      </c>
      <c r="E590" s="1">
        <v>152000</v>
      </c>
      <c r="F590" s="1">
        <v>76500</v>
      </c>
      <c r="G590">
        <v>0.05</v>
      </c>
      <c r="H590">
        <v>1.98</v>
      </c>
      <c r="I590" s="1">
        <f t="shared" si="39"/>
        <v>0.50328947368421051</v>
      </c>
      <c r="J590">
        <f t="shared" si="42"/>
        <v>-1.98</v>
      </c>
      <c r="K590">
        <f t="shared" si="40"/>
        <v>-0.99053967075093374</v>
      </c>
      <c r="L590">
        <f t="shared" si="41"/>
        <v>-1.3010299956639813</v>
      </c>
    </row>
    <row r="591" spans="1:12" x14ac:dyDescent="0.25">
      <c r="A591" t="s">
        <v>1094</v>
      </c>
      <c r="B591" t="s">
        <v>1095</v>
      </c>
      <c r="C591">
        <v>3</v>
      </c>
      <c r="D591">
        <v>107.25</v>
      </c>
      <c r="E591" s="1">
        <v>96200</v>
      </c>
      <c r="F591" s="1">
        <v>48500</v>
      </c>
      <c r="G591" s="1">
        <v>1.2999999999999999E-3</v>
      </c>
      <c r="H591">
        <v>1.98</v>
      </c>
      <c r="I591" s="1">
        <f t="shared" si="39"/>
        <v>0.50415800415800416</v>
      </c>
      <c r="J591">
        <f t="shared" si="42"/>
        <v>-1.98</v>
      </c>
      <c r="K591">
        <f t="shared" si="40"/>
        <v>-0.98805214669555197</v>
      </c>
      <c r="L591">
        <f t="shared" si="41"/>
        <v>-2.8860566476931631</v>
      </c>
    </row>
    <row r="592" spans="1:12" x14ac:dyDescent="0.25">
      <c r="A592" t="s">
        <v>944</v>
      </c>
      <c r="B592" t="s">
        <v>945</v>
      </c>
      <c r="C592">
        <v>3</v>
      </c>
      <c r="D592">
        <v>140.35</v>
      </c>
      <c r="E592" s="1">
        <v>77400</v>
      </c>
      <c r="F592" s="1">
        <v>38900</v>
      </c>
      <c r="G592">
        <v>0.04</v>
      </c>
      <c r="H592">
        <v>1.99</v>
      </c>
      <c r="I592" s="1">
        <f t="shared" si="39"/>
        <v>0.50258397932816534</v>
      </c>
      <c r="J592">
        <f t="shared" si="42"/>
        <v>-1.99</v>
      </c>
      <c r="K592">
        <f t="shared" si="40"/>
        <v>-0.99256341115821856</v>
      </c>
      <c r="L592">
        <f t="shared" si="41"/>
        <v>-1.3979400086720375</v>
      </c>
    </row>
    <row r="593" spans="1:12" x14ac:dyDescent="0.25">
      <c r="A593" t="s">
        <v>410</v>
      </c>
      <c r="B593" t="s">
        <v>411</v>
      </c>
      <c r="C593" t="s">
        <v>224</v>
      </c>
      <c r="D593">
        <v>408.48</v>
      </c>
      <c r="E593" s="1">
        <v>145000</v>
      </c>
      <c r="F593" s="1">
        <v>72700</v>
      </c>
      <c r="G593" s="1">
        <v>9.4700000000000003E-4</v>
      </c>
      <c r="H593">
        <v>2</v>
      </c>
      <c r="I593" s="1">
        <f t="shared" si="39"/>
        <v>0.50137931034482763</v>
      </c>
      <c r="J593" s="2">
        <f t="shared" si="42"/>
        <v>-2</v>
      </c>
      <c r="K593">
        <f t="shared" si="40"/>
        <v>-0.99602563098270236</v>
      </c>
      <c r="L593">
        <f t="shared" si="41"/>
        <v>-3.0236500209967265</v>
      </c>
    </row>
    <row r="594" spans="1:12" x14ac:dyDescent="0.25">
      <c r="A594" t="s">
        <v>952</v>
      </c>
      <c r="B594" t="s">
        <v>953</v>
      </c>
      <c r="C594">
        <v>3</v>
      </c>
      <c r="D594">
        <v>138.86000000000001</v>
      </c>
      <c r="E594" s="1">
        <v>252000</v>
      </c>
      <c r="F594" s="1">
        <v>121000</v>
      </c>
      <c r="G594" s="1">
        <v>2.3900000000000002E-3</v>
      </c>
      <c r="H594">
        <v>2.09</v>
      </c>
      <c r="I594" s="1">
        <f t="shared" si="39"/>
        <v>0.48015873015873017</v>
      </c>
      <c r="J594" s="2">
        <f t="shared" si="42"/>
        <v>-2.09</v>
      </c>
      <c r="K594">
        <f t="shared" si="40"/>
        <v>-1.0584166862253219</v>
      </c>
      <c r="L594">
        <f t="shared" si="41"/>
        <v>-2.6216020990518625</v>
      </c>
    </row>
    <row r="595" spans="1:12" x14ac:dyDescent="0.25">
      <c r="A595" t="s">
        <v>779</v>
      </c>
      <c r="B595" t="s">
        <v>780</v>
      </c>
      <c r="C595">
        <v>3</v>
      </c>
      <c r="D595">
        <v>192.44</v>
      </c>
      <c r="E595" s="1">
        <v>152000</v>
      </c>
      <c r="F595" s="1">
        <v>72100</v>
      </c>
      <c r="G595">
        <v>0.01</v>
      </c>
      <c r="H595">
        <v>2.11</v>
      </c>
      <c r="I595" s="1">
        <f t="shared" si="39"/>
        <v>0.4743421052631579</v>
      </c>
      <c r="J595" s="2">
        <f t="shared" si="42"/>
        <v>-2.11</v>
      </c>
      <c r="K595">
        <f t="shared" si="40"/>
        <v>-1.0760001590901254</v>
      </c>
      <c r="L595">
        <f t="shared" si="41"/>
        <v>-2</v>
      </c>
    </row>
    <row r="596" spans="1:12" x14ac:dyDescent="0.25">
      <c r="A596" t="s">
        <v>1176</v>
      </c>
      <c r="B596" t="s">
        <v>1177</v>
      </c>
      <c r="C596">
        <v>2</v>
      </c>
      <c r="D596">
        <v>84.97</v>
      </c>
      <c r="E596" s="1">
        <v>55900</v>
      </c>
      <c r="F596" s="1">
        <v>25500</v>
      </c>
      <c r="G596">
        <v>0.04</v>
      </c>
      <c r="H596">
        <v>2.19</v>
      </c>
      <c r="I596" s="1">
        <f t="shared" si="39"/>
        <v>0.45617173524150267</v>
      </c>
      <c r="J596">
        <f t="shared" si="42"/>
        <v>-2.19</v>
      </c>
      <c r="K596">
        <f t="shared" si="40"/>
        <v>-1.1323510359843323</v>
      </c>
      <c r="L596">
        <f t="shared" si="41"/>
        <v>-1.3979400086720375</v>
      </c>
    </row>
    <row r="597" spans="1:12" x14ac:dyDescent="0.25">
      <c r="A597" t="s">
        <v>1216</v>
      </c>
      <c r="B597" t="s">
        <v>1217</v>
      </c>
      <c r="C597">
        <v>2</v>
      </c>
      <c r="D597">
        <v>72.7</v>
      </c>
      <c r="E597" s="1">
        <v>83500</v>
      </c>
      <c r="F597" s="1">
        <v>37800</v>
      </c>
      <c r="G597">
        <v>0.09</v>
      </c>
      <c r="H597">
        <v>2.21</v>
      </c>
      <c r="I597" s="1">
        <f t="shared" si="39"/>
        <v>0.45269461077844314</v>
      </c>
      <c r="J597">
        <f t="shared" si="42"/>
        <v>-2.21</v>
      </c>
      <c r="K597">
        <f t="shared" si="40"/>
        <v>-1.1433899631403419</v>
      </c>
      <c r="L597">
        <f t="shared" si="41"/>
        <v>-1.0457574905606752</v>
      </c>
    </row>
    <row r="598" spans="1:12" x14ac:dyDescent="0.25">
      <c r="A598" t="s">
        <v>653</v>
      </c>
      <c r="B598" t="s">
        <v>654</v>
      </c>
      <c r="C598">
        <v>3</v>
      </c>
      <c r="D598">
        <v>248.52</v>
      </c>
      <c r="E598" s="1">
        <v>108000</v>
      </c>
      <c r="F598" s="1">
        <v>48600</v>
      </c>
      <c r="G598" s="1">
        <v>7.5799999999999999E-4</v>
      </c>
      <c r="H598">
        <v>2.2200000000000002</v>
      </c>
      <c r="I598" s="1">
        <f t="shared" si="39"/>
        <v>0.45</v>
      </c>
      <c r="J598" s="2">
        <f t="shared" si="42"/>
        <v>-2.2200000000000002</v>
      </c>
      <c r="K598">
        <f t="shared" si="40"/>
        <v>-1.15200309344505</v>
      </c>
      <c r="L598">
        <f t="shared" si="41"/>
        <v>-3.1203307943679466</v>
      </c>
    </row>
    <row r="599" spans="1:12" x14ac:dyDescent="0.25">
      <c r="A599" t="s">
        <v>1198</v>
      </c>
      <c r="B599" t="s">
        <v>1199</v>
      </c>
      <c r="C599">
        <v>2</v>
      </c>
      <c r="D599">
        <v>79.02</v>
      </c>
      <c r="E599" s="1">
        <v>70900</v>
      </c>
      <c r="F599" s="1">
        <v>31400</v>
      </c>
      <c r="G599">
        <v>0.02</v>
      </c>
      <c r="H599">
        <v>2.2599999999999998</v>
      </c>
      <c r="I599" s="1">
        <f t="shared" si="39"/>
        <v>0.44287729196050774</v>
      </c>
      <c r="J599">
        <f t="shared" si="42"/>
        <v>-2.2599999999999998</v>
      </c>
      <c r="K599">
        <f t="shared" si="40"/>
        <v>-1.1750210683478892</v>
      </c>
      <c r="L599">
        <f t="shared" si="41"/>
        <v>-1.6989700043360187</v>
      </c>
    </row>
    <row r="600" spans="1:12" x14ac:dyDescent="0.25">
      <c r="A600" t="s">
        <v>920</v>
      </c>
      <c r="B600" t="s">
        <v>921</v>
      </c>
      <c r="C600">
        <v>4</v>
      </c>
      <c r="D600">
        <v>146.84</v>
      </c>
      <c r="E600" s="1">
        <v>173000</v>
      </c>
      <c r="F600" s="1">
        <v>60600</v>
      </c>
      <c r="G600">
        <v>0.01</v>
      </c>
      <c r="H600">
        <v>2.86</v>
      </c>
      <c r="I600" s="1">
        <f t="shared" si="39"/>
        <v>0.35028901734104045</v>
      </c>
      <c r="J600" s="2">
        <f t="shared" si="42"/>
        <v>-2.86</v>
      </c>
      <c r="K600">
        <f t="shared" si="40"/>
        <v>-1.5133823390511361</v>
      </c>
      <c r="L600">
        <f t="shared" si="41"/>
        <v>-2</v>
      </c>
    </row>
  </sheetData>
  <sortState ref="A3:L600">
    <sortCondition descending="1" ref="J3"/>
  </sortState>
  <mergeCells count="1">
    <mergeCell ref="E1:F1"/>
  </mergeCells>
  <conditionalFormatting sqref="G3:G600">
    <cfRule type="cellIs" dxfId="1" priority="1" operator="lessThanOrEqual">
      <formula>0.01</formula>
    </cfRule>
    <cfRule type="cellIs" dxfId="0" priority="2" operator="greaterThan">
      <formula>0.05</formula>
    </cfRule>
  </conditionalFormatting>
  <pageMargins left="0.7" right="0.7" top="0.75" bottom="0.75" header="0.3" footer="0.3"/>
  <pageSetup paperSize="9" scale="57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Quantificat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ezayala</dc:creator>
  <cp:lastModifiedBy>saezayala</cp:lastModifiedBy>
  <cp:lastPrinted>2017-05-16T07:41:28Z</cp:lastPrinted>
  <dcterms:created xsi:type="dcterms:W3CDTF">2014-04-02T14:56:34Z</dcterms:created>
  <dcterms:modified xsi:type="dcterms:W3CDTF">2017-07-07T09:15:36Z</dcterms:modified>
</cp:coreProperties>
</file>